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5087\Stage200\Contents\PRE\ESM\"/>
    </mc:Choice>
  </mc:AlternateContent>
  <bookViews>
    <workbookView xWindow="-105" yWindow="-105" windowWidth="2325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5" uniqueCount="248">
  <si>
    <t>BIRC3</t>
    <phoneticPr fontId="1" type="noConversion"/>
  </si>
  <si>
    <t>KFAK</t>
  </si>
  <si>
    <t>KAFK</t>
  </si>
  <si>
    <t>KPIK</t>
  </si>
  <si>
    <t>KIPK</t>
  </si>
  <si>
    <t>KVPK</t>
  </si>
  <si>
    <t>KPVK</t>
  </si>
  <si>
    <t>KFAH</t>
  </si>
  <si>
    <t>KAFH</t>
  </si>
  <si>
    <t>KPIH</t>
  </si>
  <si>
    <t>KIPH</t>
  </si>
  <si>
    <t>HFAK</t>
  </si>
  <si>
    <t>HAFK</t>
  </si>
  <si>
    <t>HPIK</t>
  </si>
  <si>
    <t>HIPK</t>
  </si>
  <si>
    <t>CASP1</t>
    <phoneticPr fontId="1" type="noConversion"/>
  </si>
  <si>
    <t>KVIK</t>
  </si>
  <si>
    <t>KVLK</t>
  </si>
  <si>
    <t>KVMK</t>
  </si>
  <si>
    <t>KVCK</t>
  </si>
  <si>
    <t>KAIK</t>
  </si>
  <si>
    <t>KAFK</t>
    <phoneticPr fontId="1" type="noConversion"/>
  </si>
  <si>
    <t>KVAK</t>
  </si>
  <si>
    <t>KSFK</t>
  </si>
  <si>
    <t>KFSK</t>
  </si>
  <si>
    <t>KLAK</t>
  </si>
  <si>
    <t>KALK</t>
  </si>
  <si>
    <t>KVSK</t>
  </si>
  <si>
    <t>KFGK</t>
  </si>
  <si>
    <t>KGFK</t>
  </si>
  <si>
    <t>KIVK</t>
  </si>
  <si>
    <t>KVVK</t>
  </si>
  <si>
    <t>KLVK</t>
  </si>
  <si>
    <t>KMVK</t>
  </si>
  <si>
    <t>KCVK</t>
    <phoneticPr fontId="1" type="noConversion"/>
  </si>
  <si>
    <t>KAVK</t>
  </si>
  <si>
    <t>KVTK</t>
  </si>
  <si>
    <t>KTVK</t>
  </si>
  <si>
    <t>KSVK</t>
  </si>
  <si>
    <t>KVIR</t>
  </si>
  <si>
    <t>KVCR</t>
  </si>
  <si>
    <t>KIAR</t>
  </si>
  <si>
    <t>KAIR</t>
  </si>
  <si>
    <t>KVAR</t>
  </si>
  <si>
    <t>KIVR</t>
  </si>
  <si>
    <t>KVVR</t>
    <phoneticPr fontId="1" type="noConversion"/>
  </si>
  <si>
    <t>KVLR</t>
  </si>
  <si>
    <t>KLVR</t>
  </si>
  <si>
    <t>KCVR</t>
  </si>
  <si>
    <t>KIAH</t>
  </si>
  <si>
    <t>KVAH</t>
  </si>
  <si>
    <t>KAVR</t>
  </si>
  <si>
    <t>KLAH</t>
  </si>
  <si>
    <t>KIIH</t>
  </si>
  <si>
    <t>KVIH</t>
  </si>
  <si>
    <t>KLIH</t>
  </si>
  <si>
    <t>KILH</t>
  </si>
  <si>
    <t>KVLH</t>
  </si>
  <si>
    <t>KVMH</t>
  </si>
  <si>
    <t>KVCH</t>
  </si>
  <si>
    <t>KAIH</t>
  </si>
  <si>
    <t>KSFH</t>
  </si>
  <si>
    <t>KALH</t>
    <phoneticPr fontId="1" type="noConversion"/>
  </si>
  <si>
    <t>KIVH</t>
    <phoneticPr fontId="1" type="noConversion"/>
  </si>
  <si>
    <t>KVVH</t>
  </si>
  <si>
    <t>KLVH</t>
  </si>
  <si>
    <t>KMVH</t>
  </si>
  <si>
    <t>KCVH</t>
  </si>
  <si>
    <t>RVCK</t>
  </si>
  <si>
    <t>RIAK</t>
  </si>
  <si>
    <t>KAVH</t>
  </si>
  <si>
    <t>KFSH</t>
  </si>
  <si>
    <t>KVTH</t>
  </si>
  <si>
    <t>RVAK</t>
  </si>
  <si>
    <t>RVIK</t>
  </si>
  <si>
    <t>RIVK</t>
  </si>
  <si>
    <t>RVVK</t>
  </si>
  <si>
    <t>RVLK</t>
  </si>
  <si>
    <t>RLVK</t>
  </si>
  <si>
    <t>RCVK</t>
  </si>
  <si>
    <t>RAIK</t>
  </si>
  <si>
    <t>RIAH</t>
  </si>
  <si>
    <t>RAVK</t>
  </si>
  <si>
    <t>RVVH</t>
    <phoneticPr fontId="1" type="noConversion"/>
  </si>
  <si>
    <t>RVCH</t>
  </si>
  <si>
    <t>RCVH</t>
  </si>
  <si>
    <t>HIAK</t>
  </si>
  <si>
    <t>HVAK</t>
  </si>
  <si>
    <t>RAIH</t>
  </si>
  <si>
    <t>HLAK</t>
  </si>
  <si>
    <t>HIIK</t>
  </si>
  <si>
    <t>HVIK</t>
  </si>
  <si>
    <t>HLIK</t>
  </si>
  <si>
    <t>HILK</t>
    <phoneticPr fontId="1" type="noConversion"/>
  </si>
  <si>
    <t>HVLK</t>
  </si>
  <si>
    <t>HLLK</t>
  </si>
  <si>
    <t>HVMK</t>
  </si>
  <si>
    <t>HCIK</t>
  </si>
  <si>
    <t>HICK</t>
  </si>
  <si>
    <t>HVCK</t>
  </si>
  <si>
    <t>HAIK</t>
  </si>
  <si>
    <t>HTIK</t>
  </si>
  <si>
    <t>HSIK</t>
  </si>
  <si>
    <t>HALK</t>
  </si>
  <si>
    <t>HIVK</t>
  </si>
  <si>
    <t>HVVK</t>
  </si>
  <si>
    <t>HLVK</t>
  </si>
  <si>
    <t>HMVK</t>
  </si>
  <si>
    <t>HCVK</t>
  </si>
  <si>
    <t>HVCR</t>
  </si>
  <si>
    <t>HITK</t>
  </si>
  <si>
    <t>HAVK</t>
  </si>
  <si>
    <t>HISK</t>
  </si>
  <si>
    <t>HIAR</t>
  </si>
  <si>
    <t>HSFK</t>
  </si>
  <si>
    <t>HFSK</t>
  </si>
  <si>
    <t>HVTK</t>
  </si>
  <si>
    <t>HTVK</t>
  </si>
  <si>
    <t>HVVR</t>
  </si>
  <si>
    <t>HCVR</t>
    <phoneticPr fontId="1" type="noConversion"/>
  </si>
  <si>
    <t>HAIR</t>
  </si>
  <si>
    <t>KVAAK</t>
  </si>
  <si>
    <t>KAVAK</t>
  </si>
  <si>
    <t>KIGAK</t>
  </si>
  <si>
    <t>KGIAK</t>
  </si>
  <si>
    <t>KIAGK</t>
  </si>
  <si>
    <t>KAIGK</t>
  </si>
  <si>
    <t>KGAIK</t>
  </si>
  <si>
    <t>KAGIK</t>
  </si>
  <si>
    <t>KVGAK</t>
  </si>
  <si>
    <t>KGVAK</t>
  </si>
  <si>
    <t>KVAGK</t>
    <phoneticPr fontId="1" type="noConversion"/>
  </si>
  <si>
    <t>KAVGK</t>
  </si>
  <si>
    <t>KLGAK</t>
  </si>
  <si>
    <t>KGLAK</t>
  </si>
  <si>
    <t>KLAGK</t>
  </si>
  <si>
    <t>KALGK</t>
  </si>
  <si>
    <t>KGALK</t>
  </si>
  <si>
    <t>KAGLK</t>
  </si>
  <si>
    <t>KVSGK</t>
  </si>
  <si>
    <t>KSVGK</t>
  </si>
  <si>
    <t>KVGGK</t>
  </si>
  <si>
    <t>KGVGK</t>
  </si>
  <si>
    <t>KAAVK</t>
  </si>
  <si>
    <t>KGAVK</t>
  </si>
  <si>
    <t>KAGVK</t>
  </si>
  <si>
    <t>KVGSK</t>
  </si>
  <si>
    <t>KGVSK</t>
  </si>
  <si>
    <t>KSGVK</t>
    <phoneticPr fontId="1" type="noConversion"/>
  </si>
  <si>
    <t>KGSVK</t>
  </si>
  <si>
    <t>KGGVK</t>
  </si>
  <si>
    <t>HVGGH</t>
  </si>
  <si>
    <t>HGVGH</t>
  </si>
  <si>
    <t>HGGVH</t>
  </si>
  <si>
    <t>KVGAH</t>
  </si>
  <si>
    <t>KGVAH</t>
  </si>
  <si>
    <t>KVAGH</t>
  </si>
  <si>
    <t>KAVGH</t>
  </si>
  <si>
    <t>KGAVH</t>
  </si>
  <si>
    <t>KAGVH</t>
  </si>
  <si>
    <t>KVGGH</t>
  </si>
  <si>
    <t>RVGGK</t>
  </si>
  <si>
    <t>HVGAK</t>
  </si>
  <si>
    <t>HGVAK</t>
  </si>
  <si>
    <t>HVAGK</t>
  </si>
  <si>
    <t>HAVGK</t>
  </si>
  <si>
    <t>HGAVK</t>
  </si>
  <si>
    <t>HAGVK</t>
  </si>
  <si>
    <t>HVGGK</t>
  </si>
  <si>
    <t>HGVGK</t>
  </si>
  <si>
    <t>HGGVK</t>
  </si>
  <si>
    <t>CASP8</t>
    <phoneticPr fontId="1" type="noConversion"/>
  </si>
  <si>
    <t>HVGGH</t>
    <phoneticPr fontId="1" type="noConversion"/>
  </si>
  <si>
    <t>CTSB</t>
    <phoneticPr fontId="1" type="noConversion"/>
  </si>
  <si>
    <t>KIIK</t>
  </si>
  <si>
    <t>KLIK</t>
  </si>
  <si>
    <t>KILK</t>
    <phoneticPr fontId="1" type="noConversion"/>
  </si>
  <si>
    <t>KLLK</t>
  </si>
  <si>
    <t>KICK</t>
  </si>
  <si>
    <t>KCIK</t>
  </si>
  <si>
    <t>KLCK</t>
  </si>
  <si>
    <t>KCLK</t>
  </si>
  <si>
    <t>KIAK</t>
  </si>
  <si>
    <t>KTIK</t>
  </si>
  <si>
    <t>KSIK</t>
  </si>
  <si>
    <t>KISK</t>
  </si>
  <si>
    <t>KIGK</t>
  </si>
  <si>
    <t>KGIK</t>
  </si>
  <si>
    <t>KTLK</t>
  </si>
  <si>
    <t>KITK</t>
  </si>
  <si>
    <t>KLTK</t>
  </si>
  <si>
    <t>KTIR</t>
  </si>
  <si>
    <t>KSIR</t>
  </si>
  <si>
    <t>KITR</t>
  </si>
  <si>
    <t>KISR</t>
  </si>
  <si>
    <t>KLLH</t>
  </si>
  <si>
    <t>KICH</t>
  </si>
  <si>
    <t>KCIH</t>
  </si>
  <si>
    <t>KLCH</t>
  </si>
  <si>
    <t>KCLH</t>
  </si>
  <si>
    <t>KSIH</t>
  </si>
  <si>
    <t>KISH</t>
  </si>
  <si>
    <t>RTIK</t>
  </si>
  <si>
    <t>RITK</t>
  </si>
  <si>
    <t>RSIK</t>
  </si>
  <si>
    <t>RISK</t>
  </si>
  <si>
    <t>HLCK</t>
  </si>
  <si>
    <t>HCLK</t>
  </si>
  <si>
    <t>KIGGK</t>
  </si>
  <si>
    <t>KLGGK</t>
  </si>
  <si>
    <t>KGLGK</t>
  </si>
  <si>
    <t>KGGLK</t>
  </si>
  <si>
    <t>KLGGH</t>
  </si>
  <si>
    <t>KGLGH</t>
  </si>
  <si>
    <t>KGGLH</t>
    <phoneticPr fontId="1" type="noConversion"/>
  </si>
  <si>
    <t>HLGGK</t>
  </si>
  <si>
    <t>HGLGK</t>
  </si>
  <si>
    <t>HGGLK</t>
  </si>
  <si>
    <t>KFAK</t>
    <phoneticPr fontId="1" type="noConversion"/>
  </si>
  <si>
    <t>XIAP</t>
    <phoneticPr fontId="1" type="noConversion"/>
  </si>
  <si>
    <t>KCVK</t>
  </si>
  <si>
    <t>KVVR</t>
  </si>
  <si>
    <t>KIVH</t>
  </si>
  <si>
    <t>KITH</t>
  </si>
  <si>
    <t>RAAK</t>
  </si>
  <si>
    <t>RVVH</t>
  </si>
  <si>
    <t>HILK</t>
  </si>
  <si>
    <t>HMCK</t>
  </si>
  <si>
    <t>HCMK</t>
  </si>
  <si>
    <t>HCVR</t>
  </si>
  <si>
    <t>KVAGK</t>
  </si>
  <si>
    <t>KSGVK</t>
  </si>
  <si>
    <t>KGVGR</t>
  </si>
  <si>
    <t>KGGVR</t>
  </si>
  <si>
    <t>RGVGK</t>
  </si>
  <si>
    <t>RGGVK</t>
  </si>
  <si>
    <t>KAFH</t>
    <phoneticPr fontId="1" type="noConversion"/>
  </si>
  <si>
    <t xml:space="preserve">The potential SPCPs on 5 key targets via SEA </t>
    <phoneticPr fontId="1" type="noConversion"/>
  </si>
  <si>
    <t>KILK</t>
  </si>
  <si>
    <t>KCMH</t>
  </si>
  <si>
    <t>KIIK</t>
    <phoneticPr fontId="1" type="noConversion"/>
  </si>
  <si>
    <t>KGIGK</t>
  </si>
  <si>
    <t>KGGIK</t>
  </si>
  <si>
    <t>KVGGR</t>
  </si>
  <si>
    <t>KMCK</t>
  </si>
  <si>
    <t>KCMK</t>
  </si>
  <si>
    <t xml:space="preserve">The potential SPCPs on 5 key targets via STP </t>
    <phoneticPr fontId="1" type="noConversion"/>
  </si>
  <si>
    <r>
      <rPr>
        <b/>
        <sz val="12"/>
        <rFont val="Times New Roman"/>
        <family val="1"/>
      </rPr>
      <t>Table S5</t>
    </r>
    <r>
      <rPr>
        <sz val="12"/>
        <rFont val="Times New Roman"/>
        <family val="1"/>
      </rPr>
      <t>: The list of potential SPCPs on NOD-like receptor signaling pathw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</cellXfs>
  <cellStyles count="1">
    <cellStyle name="Normal" xfId="0" builtinId="0"/>
  </cellStyles>
  <dxfs count="417">
    <dxf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7"/>
  <sheetViews>
    <sheetView tabSelected="1" workbookViewId="0">
      <selection sqref="A1:K1"/>
    </sheetView>
  </sheetViews>
  <sheetFormatPr defaultColWidth="8.7109375" defaultRowHeight="15.75"/>
  <cols>
    <col min="1" max="16384" width="8.7109375" style="2"/>
  </cols>
  <sheetData>
    <row r="1" spans="1:11">
      <c r="A1" s="6" t="s">
        <v>247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>
      <c r="A2" s="5" t="s">
        <v>237</v>
      </c>
      <c r="B2" s="5"/>
      <c r="C2" s="5"/>
      <c r="D2" s="5"/>
      <c r="E2" s="5"/>
      <c r="F2" s="3"/>
      <c r="G2" s="5" t="s">
        <v>246</v>
      </c>
      <c r="H2" s="5"/>
      <c r="I2" s="5"/>
      <c r="J2" s="5"/>
      <c r="K2" s="5"/>
    </row>
    <row r="3" spans="1:11">
      <c r="A3" s="4" t="s">
        <v>0</v>
      </c>
      <c r="B3" s="4" t="s">
        <v>15</v>
      </c>
      <c r="C3" s="4" t="s">
        <v>171</v>
      </c>
      <c r="D3" s="4" t="s">
        <v>173</v>
      </c>
      <c r="E3" s="4" t="s">
        <v>219</v>
      </c>
      <c r="F3" s="4"/>
      <c r="G3" s="4" t="s">
        <v>0</v>
      </c>
      <c r="H3" s="4" t="s">
        <v>15</v>
      </c>
      <c r="I3" s="4" t="s">
        <v>171</v>
      </c>
      <c r="J3" s="4" t="s">
        <v>173</v>
      </c>
      <c r="K3" s="4" t="s">
        <v>219</v>
      </c>
    </row>
    <row r="4" spans="1:11">
      <c r="A4" s="1" t="s">
        <v>1</v>
      </c>
      <c r="B4" s="1" t="s">
        <v>16</v>
      </c>
      <c r="C4" s="1" t="s">
        <v>16</v>
      </c>
      <c r="D4" s="1" t="s">
        <v>174</v>
      </c>
      <c r="E4" s="2" t="s">
        <v>174</v>
      </c>
      <c r="G4" s="2" t="s">
        <v>175</v>
      </c>
      <c r="H4" s="1" t="s">
        <v>176</v>
      </c>
      <c r="I4" s="1" t="s">
        <v>240</v>
      </c>
      <c r="J4" s="2" t="s">
        <v>174</v>
      </c>
      <c r="K4" s="2" t="s">
        <v>174</v>
      </c>
    </row>
    <row r="5" spans="1:11">
      <c r="A5" s="1" t="s">
        <v>2</v>
      </c>
      <c r="B5" s="1" t="s">
        <v>17</v>
      </c>
      <c r="C5" s="1" t="s">
        <v>16</v>
      </c>
      <c r="D5" s="1" t="s">
        <v>16</v>
      </c>
      <c r="E5" s="2" t="s">
        <v>16</v>
      </c>
      <c r="G5" s="2" t="s">
        <v>238</v>
      </c>
      <c r="H5" s="1" t="s">
        <v>182</v>
      </c>
      <c r="I5" s="1" t="s">
        <v>16</v>
      </c>
      <c r="J5" s="2" t="s">
        <v>16</v>
      </c>
      <c r="K5" s="2" t="s">
        <v>16</v>
      </c>
    </row>
    <row r="6" spans="1:11">
      <c r="A6" s="1" t="s">
        <v>3</v>
      </c>
      <c r="B6" s="1" t="s">
        <v>18</v>
      </c>
      <c r="C6" s="1" t="s">
        <v>18</v>
      </c>
      <c r="D6" s="1" t="s">
        <v>175</v>
      </c>
      <c r="E6" s="2" t="s">
        <v>18</v>
      </c>
      <c r="G6" s="2" t="s">
        <v>17</v>
      </c>
      <c r="H6" s="1" t="s">
        <v>183</v>
      </c>
      <c r="I6" s="1" t="s">
        <v>175</v>
      </c>
      <c r="J6" s="2" t="s">
        <v>175</v>
      </c>
      <c r="K6" s="2" t="s">
        <v>175</v>
      </c>
    </row>
    <row r="7" spans="1:11">
      <c r="A7" s="1" t="s">
        <v>4</v>
      </c>
      <c r="B7" s="1" t="s">
        <v>19</v>
      </c>
      <c r="C7" s="1" t="s">
        <v>19</v>
      </c>
      <c r="D7" s="1" t="s">
        <v>176</v>
      </c>
      <c r="E7" s="2" t="s">
        <v>178</v>
      </c>
      <c r="G7" s="2" t="s">
        <v>177</v>
      </c>
      <c r="H7" s="1" t="s">
        <v>184</v>
      </c>
      <c r="I7" s="1" t="s">
        <v>17</v>
      </c>
      <c r="J7" s="2" t="s">
        <v>238</v>
      </c>
      <c r="K7" s="2" t="s">
        <v>238</v>
      </c>
    </row>
    <row r="8" spans="1:11">
      <c r="A8" s="1" t="s">
        <v>5</v>
      </c>
      <c r="B8" s="1" t="s">
        <v>20</v>
      </c>
      <c r="C8" s="1" t="s">
        <v>1</v>
      </c>
      <c r="D8" s="1" t="s">
        <v>17</v>
      </c>
      <c r="E8" s="2" t="s">
        <v>179</v>
      </c>
      <c r="G8" s="2" t="s">
        <v>182</v>
      </c>
      <c r="H8" s="1" t="s">
        <v>185</v>
      </c>
      <c r="I8" s="1" t="s">
        <v>177</v>
      </c>
      <c r="J8" s="2" t="s">
        <v>17</v>
      </c>
      <c r="K8" s="2" t="s">
        <v>17</v>
      </c>
    </row>
    <row r="9" spans="1:11">
      <c r="A9" s="1" t="s">
        <v>6</v>
      </c>
      <c r="B9" s="1" t="s">
        <v>1</v>
      </c>
      <c r="C9" s="1" t="s">
        <v>2</v>
      </c>
      <c r="D9" s="1" t="s">
        <v>177</v>
      </c>
      <c r="E9" s="2" t="s">
        <v>19</v>
      </c>
      <c r="G9" s="2" t="s">
        <v>2</v>
      </c>
      <c r="H9" s="1" t="s">
        <v>23</v>
      </c>
      <c r="I9" s="1" t="s">
        <v>182</v>
      </c>
      <c r="J9" s="2" t="s">
        <v>177</v>
      </c>
      <c r="K9" s="2" t="s">
        <v>177</v>
      </c>
    </row>
    <row r="10" spans="1:11">
      <c r="A10" s="1" t="s">
        <v>7</v>
      </c>
      <c r="B10" s="1" t="s">
        <v>21</v>
      </c>
      <c r="C10" s="1" t="s">
        <v>22</v>
      </c>
      <c r="D10" s="1" t="s">
        <v>178</v>
      </c>
      <c r="E10" s="2" t="s">
        <v>20</v>
      </c>
      <c r="G10" s="2" t="s">
        <v>3</v>
      </c>
      <c r="H10" s="1" t="s">
        <v>189</v>
      </c>
      <c r="I10" s="1" t="s">
        <v>183</v>
      </c>
      <c r="J10" s="2" t="s">
        <v>178</v>
      </c>
      <c r="K10" s="2" t="s">
        <v>18</v>
      </c>
    </row>
    <row r="11" spans="1:11">
      <c r="A11" s="1" t="s">
        <v>8</v>
      </c>
      <c r="B11" s="1" t="s">
        <v>22</v>
      </c>
      <c r="C11" s="1" t="s">
        <v>27</v>
      </c>
      <c r="D11" s="1" t="s">
        <v>179</v>
      </c>
      <c r="E11" s="2" t="s">
        <v>183</v>
      </c>
      <c r="G11" s="2" t="s">
        <v>4</v>
      </c>
      <c r="H11" s="1" t="s">
        <v>36</v>
      </c>
      <c r="I11" s="1" t="s">
        <v>185</v>
      </c>
      <c r="J11" s="2" t="s">
        <v>179</v>
      </c>
      <c r="K11" s="2" t="s">
        <v>178</v>
      </c>
    </row>
    <row r="12" spans="1:11">
      <c r="A12" s="1" t="s">
        <v>9</v>
      </c>
      <c r="B12" s="1" t="s">
        <v>23</v>
      </c>
      <c r="C12" s="1" t="s">
        <v>30</v>
      </c>
      <c r="D12" s="1" t="s">
        <v>180</v>
      </c>
      <c r="E12" s="2" t="s">
        <v>22</v>
      </c>
      <c r="G12" s="2" t="s">
        <v>23</v>
      </c>
      <c r="H12" s="1" t="s">
        <v>38</v>
      </c>
      <c r="I12" s="1" t="s">
        <v>25</v>
      </c>
      <c r="J12" s="2" t="s">
        <v>180</v>
      </c>
      <c r="K12" s="2" t="s">
        <v>179</v>
      </c>
    </row>
    <row r="13" spans="1:11">
      <c r="A13" s="1" t="s">
        <v>10</v>
      </c>
      <c r="B13" s="1" t="s">
        <v>24</v>
      </c>
      <c r="C13" s="1" t="s">
        <v>31</v>
      </c>
      <c r="D13" s="1" t="s">
        <v>181</v>
      </c>
      <c r="E13" s="2" t="s">
        <v>184</v>
      </c>
      <c r="G13" s="2" t="s">
        <v>24</v>
      </c>
      <c r="H13" s="1" t="s">
        <v>190</v>
      </c>
      <c r="I13" s="1" t="s">
        <v>27</v>
      </c>
      <c r="J13" s="2" t="s">
        <v>181</v>
      </c>
      <c r="K13" s="2" t="s">
        <v>19</v>
      </c>
    </row>
    <row r="14" spans="1:11">
      <c r="A14" s="1" t="s">
        <v>11</v>
      </c>
      <c r="B14" s="1" t="s">
        <v>25</v>
      </c>
      <c r="C14" s="1" t="s">
        <v>32</v>
      </c>
      <c r="D14" s="1" t="s">
        <v>182</v>
      </c>
      <c r="E14" s="2" t="s">
        <v>185</v>
      </c>
      <c r="G14" s="2" t="s">
        <v>25</v>
      </c>
      <c r="H14" s="1" t="s">
        <v>199</v>
      </c>
      <c r="I14" s="1" t="s">
        <v>186</v>
      </c>
      <c r="J14" s="2" t="s">
        <v>182</v>
      </c>
      <c r="K14" s="2" t="s">
        <v>180</v>
      </c>
    </row>
    <row r="15" spans="1:11">
      <c r="A15" s="1" t="s">
        <v>12</v>
      </c>
      <c r="B15" s="1" t="s">
        <v>26</v>
      </c>
      <c r="C15" s="1" t="s">
        <v>33</v>
      </c>
      <c r="D15" s="1" t="s">
        <v>20</v>
      </c>
      <c r="E15" s="2" t="s">
        <v>3</v>
      </c>
      <c r="G15" s="2" t="s">
        <v>26</v>
      </c>
      <c r="H15" s="1" t="s">
        <v>239</v>
      </c>
      <c r="I15" s="1" t="s">
        <v>187</v>
      </c>
      <c r="J15" s="2" t="s">
        <v>20</v>
      </c>
      <c r="K15" s="2" t="s">
        <v>181</v>
      </c>
    </row>
    <row r="16" spans="1:11">
      <c r="A16" s="1" t="s">
        <v>13</v>
      </c>
      <c r="B16" s="1" t="s">
        <v>27</v>
      </c>
      <c r="C16" s="1" t="s">
        <v>34</v>
      </c>
      <c r="D16" s="1" t="s">
        <v>2</v>
      </c>
      <c r="E16" s="2" t="s">
        <v>4</v>
      </c>
      <c r="G16" s="2" t="s">
        <v>186</v>
      </c>
      <c r="H16" s="1" t="s">
        <v>83</v>
      </c>
      <c r="I16" s="1" t="s">
        <v>188</v>
      </c>
      <c r="J16" s="2" t="s">
        <v>2</v>
      </c>
      <c r="K16" s="2" t="s">
        <v>182</v>
      </c>
    </row>
    <row r="17" spans="1:11">
      <c r="A17" s="1" t="s">
        <v>14</v>
      </c>
      <c r="B17" s="1" t="s">
        <v>28</v>
      </c>
      <c r="C17" s="1" t="s">
        <v>35</v>
      </c>
      <c r="D17" s="1" t="s">
        <v>183</v>
      </c>
      <c r="E17" s="2" t="s">
        <v>23</v>
      </c>
      <c r="G17" s="2" t="s">
        <v>5</v>
      </c>
      <c r="H17" s="1" t="s">
        <v>85</v>
      </c>
      <c r="I17" s="1" t="s">
        <v>30</v>
      </c>
      <c r="J17" s="2" t="s">
        <v>183</v>
      </c>
      <c r="K17" s="2" t="s">
        <v>20</v>
      </c>
    </row>
    <row r="18" spans="1:11">
      <c r="B18" s="1" t="s">
        <v>29</v>
      </c>
      <c r="C18" s="1" t="s">
        <v>36</v>
      </c>
      <c r="D18" s="1" t="s">
        <v>22</v>
      </c>
      <c r="E18" s="2" t="s">
        <v>24</v>
      </c>
      <c r="G18" s="2" t="s">
        <v>28</v>
      </c>
      <c r="H18" s="1" t="s">
        <v>97</v>
      </c>
      <c r="I18" s="1" t="s">
        <v>189</v>
      </c>
      <c r="J18" s="2" t="s">
        <v>22</v>
      </c>
      <c r="K18" s="2" t="s">
        <v>1</v>
      </c>
    </row>
    <row r="19" spans="1:11">
      <c r="B19" s="1" t="s">
        <v>30</v>
      </c>
      <c r="C19" s="1" t="s">
        <v>37</v>
      </c>
      <c r="D19" s="1" t="s">
        <v>184</v>
      </c>
      <c r="E19" s="2" t="s">
        <v>25</v>
      </c>
      <c r="G19" s="2" t="s">
        <v>29</v>
      </c>
      <c r="H19" s="1" t="s">
        <v>207</v>
      </c>
      <c r="I19" s="1" t="s">
        <v>37</v>
      </c>
      <c r="J19" s="2" t="s">
        <v>184</v>
      </c>
      <c r="K19" s="2" t="s">
        <v>2</v>
      </c>
    </row>
    <row r="20" spans="1:11">
      <c r="B20" s="1" t="s">
        <v>31</v>
      </c>
      <c r="C20" s="1" t="s">
        <v>38</v>
      </c>
      <c r="D20" s="1" t="s">
        <v>185</v>
      </c>
      <c r="E20" s="2" t="s">
        <v>26</v>
      </c>
      <c r="G20" s="2" t="s">
        <v>30</v>
      </c>
      <c r="H20" s="1" t="s">
        <v>109</v>
      </c>
      <c r="I20" s="1" t="s">
        <v>190</v>
      </c>
      <c r="J20" s="2" t="s">
        <v>185</v>
      </c>
      <c r="K20" s="2" t="s">
        <v>183</v>
      </c>
    </row>
    <row r="21" spans="1:11">
      <c r="B21" s="1" t="s">
        <v>32</v>
      </c>
      <c r="C21" s="1" t="s">
        <v>45</v>
      </c>
      <c r="D21" s="1" t="s">
        <v>23</v>
      </c>
      <c r="E21" s="2" t="s">
        <v>27</v>
      </c>
      <c r="G21" s="2" t="s">
        <v>32</v>
      </c>
      <c r="H21" s="1" t="s">
        <v>119</v>
      </c>
      <c r="I21" s="1" t="s">
        <v>192</v>
      </c>
      <c r="J21" s="2" t="s">
        <v>3</v>
      </c>
      <c r="K21" s="2" t="s">
        <v>22</v>
      </c>
    </row>
    <row r="22" spans="1:11">
      <c r="B22" s="1" t="s">
        <v>33</v>
      </c>
      <c r="C22" s="1" t="s">
        <v>7</v>
      </c>
      <c r="D22" s="1" t="s">
        <v>24</v>
      </c>
      <c r="E22" s="2" t="s">
        <v>186</v>
      </c>
      <c r="G22" s="2" t="s">
        <v>189</v>
      </c>
      <c r="H22" s="1" t="s">
        <v>121</v>
      </c>
      <c r="I22" s="1" t="s">
        <v>193</v>
      </c>
      <c r="J22" s="2" t="s">
        <v>4</v>
      </c>
      <c r="K22" s="2" t="s">
        <v>184</v>
      </c>
    </row>
    <row r="23" spans="1:11">
      <c r="B23" s="1" t="s">
        <v>34</v>
      </c>
      <c r="C23" s="1" t="s">
        <v>50</v>
      </c>
      <c r="D23" s="1" t="s">
        <v>25</v>
      </c>
      <c r="E23" s="2" t="s">
        <v>5</v>
      </c>
      <c r="G23" s="2" t="s">
        <v>37</v>
      </c>
      <c r="H23" s="1" t="s">
        <v>128</v>
      </c>
      <c r="I23" s="1" t="s">
        <v>194</v>
      </c>
      <c r="J23" s="2" t="s">
        <v>25</v>
      </c>
      <c r="K23" s="2" t="s">
        <v>185</v>
      </c>
    </row>
    <row r="24" spans="1:11">
      <c r="B24" s="1" t="s">
        <v>35</v>
      </c>
      <c r="C24" s="1" t="s">
        <v>54</v>
      </c>
      <c r="D24" s="1" t="s">
        <v>26</v>
      </c>
      <c r="E24" s="2" t="s">
        <v>188</v>
      </c>
      <c r="G24" s="2" t="s">
        <v>38</v>
      </c>
      <c r="H24" s="1" t="s">
        <v>147</v>
      </c>
      <c r="I24" s="1" t="s">
        <v>239</v>
      </c>
      <c r="J24" s="2" t="s">
        <v>26</v>
      </c>
      <c r="K24" s="2" t="s">
        <v>244</v>
      </c>
    </row>
    <row r="25" spans="1:11">
      <c r="B25" s="1" t="s">
        <v>36</v>
      </c>
      <c r="C25" s="1" t="s">
        <v>57</v>
      </c>
      <c r="D25" s="1" t="s">
        <v>27</v>
      </c>
      <c r="E25" s="2" t="s">
        <v>28</v>
      </c>
      <c r="G25" s="2" t="s">
        <v>6</v>
      </c>
      <c r="H25" s="1" t="s">
        <v>149</v>
      </c>
      <c r="I25" s="1" t="s">
        <v>205</v>
      </c>
      <c r="J25" s="2" t="s">
        <v>27</v>
      </c>
      <c r="K25" s="2" t="s">
        <v>245</v>
      </c>
    </row>
    <row r="26" spans="1:11">
      <c r="B26" s="1" t="s">
        <v>37</v>
      </c>
      <c r="C26" s="1" t="s">
        <v>58</v>
      </c>
      <c r="D26" s="1" t="s">
        <v>186</v>
      </c>
      <c r="E26" s="2" t="s">
        <v>29</v>
      </c>
      <c r="G26" s="2" t="s">
        <v>190</v>
      </c>
      <c r="I26" s="1" t="s">
        <v>121</v>
      </c>
      <c r="J26" s="2" t="s">
        <v>186</v>
      </c>
      <c r="K26" s="2" t="s">
        <v>3</v>
      </c>
    </row>
    <row r="27" spans="1:11">
      <c r="B27" s="1" t="s">
        <v>38</v>
      </c>
      <c r="C27" s="1" t="s">
        <v>59</v>
      </c>
      <c r="D27" s="1" t="s">
        <v>187</v>
      </c>
      <c r="E27" s="2" t="s">
        <v>30</v>
      </c>
      <c r="G27" s="2" t="s">
        <v>225</v>
      </c>
      <c r="I27" s="1" t="s">
        <v>125</v>
      </c>
      <c r="J27" s="2" t="s">
        <v>187</v>
      </c>
      <c r="K27" s="2" t="s">
        <v>4</v>
      </c>
    </row>
    <row r="28" spans="1:11">
      <c r="B28" s="1" t="s">
        <v>39</v>
      </c>
      <c r="C28" s="1" t="s">
        <v>8</v>
      </c>
      <c r="D28" s="1" t="s">
        <v>188</v>
      </c>
      <c r="E28" s="2" t="s">
        <v>31</v>
      </c>
      <c r="G28" s="2" t="s">
        <v>121</v>
      </c>
      <c r="I28" s="1" t="s">
        <v>126</v>
      </c>
      <c r="J28" s="2" t="s">
        <v>5</v>
      </c>
      <c r="K28" s="2" t="s">
        <v>23</v>
      </c>
    </row>
    <row r="29" spans="1:11">
      <c r="B29" s="1" t="s">
        <v>40</v>
      </c>
      <c r="C29" s="1" t="s">
        <v>63</v>
      </c>
      <c r="D29" s="1" t="s">
        <v>28</v>
      </c>
      <c r="E29" s="2" t="s">
        <v>32</v>
      </c>
      <c r="G29" s="2" t="s">
        <v>124</v>
      </c>
      <c r="I29" s="1" t="s">
        <v>128</v>
      </c>
      <c r="J29" s="2" t="s">
        <v>188</v>
      </c>
      <c r="K29" s="2" t="s">
        <v>24</v>
      </c>
    </row>
    <row r="30" spans="1:11">
      <c r="B30" s="1" t="s">
        <v>41</v>
      </c>
      <c r="C30" s="1" t="s">
        <v>64</v>
      </c>
      <c r="D30" s="1" t="s">
        <v>29</v>
      </c>
      <c r="E30" s="2" t="s">
        <v>33</v>
      </c>
      <c r="G30" s="2" t="s">
        <v>126</v>
      </c>
      <c r="I30" s="1" t="s">
        <v>129</v>
      </c>
      <c r="J30" s="2" t="s">
        <v>29</v>
      </c>
      <c r="K30" s="2" t="s">
        <v>25</v>
      </c>
    </row>
    <row r="31" spans="1:11">
      <c r="B31" s="1" t="s">
        <v>42</v>
      </c>
      <c r="C31" s="1" t="s">
        <v>65</v>
      </c>
      <c r="D31" s="1" t="s">
        <v>30</v>
      </c>
      <c r="E31" s="2" t="s">
        <v>220</v>
      </c>
      <c r="G31" s="2" t="s">
        <v>128</v>
      </c>
      <c r="I31" s="1" t="s">
        <v>130</v>
      </c>
      <c r="J31" s="2" t="s">
        <v>30</v>
      </c>
      <c r="K31" s="2" t="s">
        <v>26</v>
      </c>
    </row>
    <row r="32" spans="1:11">
      <c r="B32" s="1" t="s">
        <v>43</v>
      </c>
      <c r="C32" s="1" t="s">
        <v>66</v>
      </c>
      <c r="D32" s="1" t="s">
        <v>32</v>
      </c>
      <c r="E32" s="2" t="s">
        <v>189</v>
      </c>
      <c r="G32" s="2" t="s">
        <v>129</v>
      </c>
      <c r="I32" s="1" t="s">
        <v>131</v>
      </c>
      <c r="J32" s="2" t="s">
        <v>31</v>
      </c>
      <c r="K32" s="2" t="s">
        <v>27</v>
      </c>
    </row>
    <row r="33" spans="2:11">
      <c r="B33" s="1" t="s">
        <v>44</v>
      </c>
      <c r="C33" s="1" t="s">
        <v>67</v>
      </c>
      <c r="D33" s="1" t="s">
        <v>189</v>
      </c>
      <c r="E33" s="2" t="s">
        <v>35</v>
      </c>
      <c r="G33" s="2" t="s">
        <v>230</v>
      </c>
      <c r="I33" s="1" t="s">
        <v>133</v>
      </c>
      <c r="J33" s="2" t="s">
        <v>32</v>
      </c>
      <c r="K33" s="2" t="s">
        <v>186</v>
      </c>
    </row>
    <row r="34" spans="2:11">
      <c r="B34" s="1" t="s">
        <v>45</v>
      </c>
      <c r="C34" s="1" t="s">
        <v>70</v>
      </c>
      <c r="D34" s="1" t="s">
        <v>35</v>
      </c>
      <c r="E34" s="2" t="s">
        <v>36</v>
      </c>
      <c r="G34" s="2" t="s">
        <v>134</v>
      </c>
      <c r="I34" s="1" t="s">
        <v>134</v>
      </c>
      <c r="J34" s="2" t="s">
        <v>220</v>
      </c>
      <c r="K34" s="2" t="s">
        <v>187</v>
      </c>
    </row>
    <row r="35" spans="2:11">
      <c r="B35" s="1" t="s">
        <v>46</v>
      </c>
      <c r="C35" s="1" t="s">
        <v>72</v>
      </c>
      <c r="D35" s="1" t="s">
        <v>38</v>
      </c>
      <c r="E35" s="2" t="s">
        <v>37</v>
      </c>
      <c r="G35" s="2" t="s">
        <v>136</v>
      </c>
      <c r="I35" s="1" t="s">
        <v>135</v>
      </c>
      <c r="J35" s="2" t="s">
        <v>189</v>
      </c>
      <c r="K35" s="2" t="s">
        <v>5</v>
      </c>
    </row>
    <row r="36" spans="2:11">
      <c r="B36" s="1" t="s">
        <v>47</v>
      </c>
      <c r="C36" s="1" t="s">
        <v>76</v>
      </c>
      <c r="D36" s="1" t="s">
        <v>190</v>
      </c>
      <c r="E36" s="2" t="s">
        <v>38</v>
      </c>
      <c r="G36" s="2" t="s">
        <v>138</v>
      </c>
      <c r="I36" s="1" t="s">
        <v>136</v>
      </c>
      <c r="J36" s="2" t="s">
        <v>35</v>
      </c>
      <c r="K36" s="2" t="s">
        <v>188</v>
      </c>
    </row>
    <row r="37" spans="2:11">
      <c r="B37" s="1" t="s">
        <v>48</v>
      </c>
      <c r="C37" s="1" t="s">
        <v>83</v>
      </c>
      <c r="D37" s="1" t="s">
        <v>39</v>
      </c>
      <c r="E37" s="2" t="s">
        <v>6</v>
      </c>
      <c r="G37" s="2" t="s">
        <v>139</v>
      </c>
      <c r="I37" s="1" t="s">
        <v>138</v>
      </c>
      <c r="J37" s="2" t="s">
        <v>36</v>
      </c>
      <c r="K37" s="2" t="s">
        <v>28</v>
      </c>
    </row>
    <row r="38" spans="2:11">
      <c r="B38" s="1" t="s">
        <v>49</v>
      </c>
      <c r="C38" s="1" t="s">
        <v>84</v>
      </c>
      <c r="D38" s="1" t="s">
        <v>41</v>
      </c>
      <c r="E38" s="2" t="s">
        <v>190</v>
      </c>
      <c r="G38" s="2" t="s">
        <v>130</v>
      </c>
      <c r="I38" s="1" t="s">
        <v>139</v>
      </c>
      <c r="J38" s="2" t="s">
        <v>37</v>
      </c>
      <c r="K38" s="2" t="s">
        <v>29</v>
      </c>
    </row>
    <row r="39" spans="2:11">
      <c r="B39" s="1" t="s">
        <v>7</v>
      </c>
      <c r="C39" s="1" t="s">
        <v>85</v>
      </c>
      <c r="D39" s="1" t="s">
        <v>42</v>
      </c>
      <c r="E39" s="2" t="s">
        <v>39</v>
      </c>
      <c r="G39" s="2" t="s">
        <v>141</v>
      </c>
      <c r="I39" s="1" t="s">
        <v>208</v>
      </c>
      <c r="J39" s="2" t="s">
        <v>38</v>
      </c>
      <c r="K39" s="2" t="s">
        <v>30</v>
      </c>
    </row>
    <row r="40" spans="2:11">
      <c r="B40" s="1" t="s">
        <v>50</v>
      </c>
      <c r="C40" s="1" t="s">
        <v>11</v>
      </c>
      <c r="D40" s="1" t="s">
        <v>191</v>
      </c>
      <c r="E40" s="2" t="s">
        <v>40</v>
      </c>
      <c r="G40" s="2" t="s">
        <v>210</v>
      </c>
      <c r="I40" s="1" t="s">
        <v>241</v>
      </c>
      <c r="J40" s="2" t="s">
        <v>6</v>
      </c>
      <c r="K40" s="2" t="s">
        <v>31</v>
      </c>
    </row>
    <row r="41" spans="2:11">
      <c r="B41" s="1" t="s">
        <v>51</v>
      </c>
      <c r="C41" s="1" t="s">
        <v>87</v>
      </c>
      <c r="D41" s="1" t="s">
        <v>192</v>
      </c>
      <c r="E41" s="2" t="s">
        <v>42</v>
      </c>
      <c r="G41" s="2" t="s">
        <v>146</v>
      </c>
      <c r="I41" s="1" t="s">
        <v>242</v>
      </c>
      <c r="J41" s="2" t="s">
        <v>190</v>
      </c>
      <c r="K41" s="2" t="s">
        <v>32</v>
      </c>
    </row>
    <row r="42" spans="2:11">
      <c r="B42" s="1" t="s">
        <v>52</v>
      </c>
      <c r="C42" s="1" t="s">
        <v>91</v>
      </c>
      <c r="D42" s="1" t="s">
        <v>44</v>
      </c>
      <c r="E42" s="2" t="s">
        <v>191</v>
      </c>
      <c r="G42" s="2" t="s">
        <v>153</v>
      </c>
      <c r="I42" s="1" t="s">
        <v>141</v>
      </c>
      <c r="J42" s="2" t="s">
        <v>41</v>
      </c>
      <c r="K42" s="2" t="s">
        <v>33</v>
      </c>
    </row>
    <row r="43" spans="2:11">
      <c r="B43" s="1" t="s">
        <v>53</v>
      </c>
      <c r="C43" s="1" t="s">
        <v>92</v>
      </c>
      <c r="D43" s="1" t="s">
        <v>46</v>
      </c>
      <c r="E43" s="2" t="s">
        <v>43</v>
      </c>
      <c r="G43" s="2" t="s">
        <v>183</v>
      </c>
      <c r="I43" s="1" t="s">
        <v>142</v>
      </c>
      <c r="J43" s="2" t="s">
        <v>39</v>
      </c>
      <c r="K43" s="2" t="s">
        <v>220</v>
      </c>
    </row>
    <row r="44" spans="2:11">
      <c r="B44" s="1" t="s">
        <v>54</v>
      </c>
      <c r="C44" s="1" t="s">
        <v>93</v>
      </c>
      <c r="D44" s="1" t="s">
        <v>47</v>
      </c>
      <c r="E44" s="2" t="s">
        <v>192</v>
      </c>
      <c r="G44" s="2" t="s">
        <v>185</v>
      </c>
      <c r="I44" s="1" t="s">
        <v>209</v>
      </c>
      <c r="J44" s="2" t="s">
        <v>42</v>
      </c>
      <c r="K44" s="2" t="s">
        <v>189</v>
      </c>
    </row>
    <row r="45" spans="2:11">
      <c r="B45" s="1" t="s">
        <v>55</v>
      </c>
      <c r="C45" s="1" t="s">
        <v>94</v>
      </c>
      <c r="D45" s="1" t="s">
        <v>49</v>
      </c>
      <c r="E45" s="2" t="s">
        <v>44</v>
      </c>
      <c r="I45" s="1" t="s">
        <v>210</v>
      </c>
      <c r="J45" s="2" t="s">
        <v>191</v>
      </c>
      <c r="K45" s="2" t="s">
        <v>35</v>
      </c>
    </row>
    <row r="46" spans="2:11">
      <c r="B46" s="1" t="s">
        <v>56</v>
      </c>
      <c r="C46" s="1" t="s">
        <v>96</v>
      </c>
      <c r="D46" s="1" t="s">
        <v>7</v>
      </c>
      <c r="E46" s="2" t="s">
        <v>221</v>
      </c>
      <c r="I46" s="1" t="s">
        <v>211</v>
      </c>
      <c r="J46" s="2" t="s">
        <v>43</v>
      </c>
      <c r="K46" s="2" t="s">
        <v>36</v>
      </c>
    </row>
    <row r="47" spans="2:11">
      <c r="B47" s="1" t="s">
        <v>57</v>
      </c>
      <c r="C47" s="1" t="s">
        <v>99</v>
      </c>
      <c r="D47" s="1" t="s">
        <v>50</v>
      </c>
      <c r="E47" s="2" t="s">
        <v>46</v>
      </c>
      <c r="I47" s="1" t="s">
        <v>146</v>
      </c>
      <c r="J47" s="2" t="s">
        <v>192</v>
      </c>
      <c r="K47" s="2" t="s">
        <v>37</v>
      </c>
    </row>
    <row r="48" spans="2:11">
      <c r="B48" s="1" t="s">
        <v>58</v>
      </c>
      <c r="C48" s="1" t="s">
        <v>12</v>
      </c>
      <c r="D48" s="1" t="s">
        <v>193</v>
      </c>
      <c r="E48" s="2" t="s">
        <v>47</v>
      </c>
      <c r="I48" s="1" t="s">
        <v>149</v>
      </c>
      <c r="J48" s="2" t="s">
        <v>44</v>
      </c>
      <c r="K48" s="2" t="s">
        <v>38</v>
      </c>
    </row>
    <row r="49" spans="2:11">
      <c r="B49" s="1" t="s">
        <v>59</v>
      </c>
      <c r="C49" s="1" t="s">
        <v>104</v>
      </c>
      <c r="D49" s="1" t="s">
        <v>52</v>
      </c>
      <c r="E49" s="2" t="s">
        <v>48</v>
      </c>
      <c r="I49" s="1" t="s">
        <v>151</v>
      </c>
      <c r="J49" s="2" t="s">
        <v>221</v>
      </c>
      <c r="K49" s="2" t="s">
        <v>6</v>
      </c>
    </row>
    <row r="50" spans="2:11">
      <c r="B50" s="1" t="s">
        <v>60</v>
      </c>
      <c r="C50" s="1" t="s">
        <v>105</v>
      </c>
      <c r="D50" s="1" t="s">
        <v>194</v>
      </c>
      <c r="E50" s="2" t="s">
        <v>49</v>
      </c>
      <c r="I50" s="1" t="s">
        <v>153</v>
      </c>
      <c r="J50" s="2" t="s">
        <v>46</v>
      </c>
      <c r="K50" s="2" t="s">
        <v>190</v>
      </c>
    </row>
    <row r="51" spans="2:11">
      <c r="B51" s="1" t="s">
        <v>8</v>
      </c>
      <c r="C51" s="1" t="s">
        <v>106</v>
      </c>
      <c r="D51" s="1" t="s">
        <v>53</v>
      </c>
      <c r="E51" s="2" t="s">
        <v>7</v>
      </c>
      <c r="J51" s="2" t="s">
        <v>47</v>
      </c>
      <c r="K51" s="2" t="s">
        <v>39</v>
      </c>
    </row>
    <row r="52" spans="2:11">
      <c r="B52" s="1" t="s">
        <v>61</v>
      </c>
      <c r="C52" s="1" t="s">
        <v>107</v>
      </c>
      <c r="D52" s="1" t="s">
        <v>54</v>
      </c>
      <c r="E52" s="2" t="s">
        <v>50</v>
      </c>
      <c r="J52" s="2" t="s">
        <v>193</v>
      </c>
      <c r="K52" s="2" t="s">
        <v>40</v>
      </c>
    </row>
    <row r="53" spans="2:11">
      <c r="B53" s="1" t="s">
        <v>62</v>
      </c>
      <c r="C53" s="1" t="s">
        <v>108</v>
      </c>
      <c r="D53" s="1" t="s">
        <v>55</v>
      </c>
      <c r="E53" s="2" t="s">
        <v>193</v>
      </c>
      <c r="J53" s="2" t="s">
        <v>51</v>
      </c>
      <c r="K53" s="2" t="s">
        <v>41</v>
      </c>
    </row>
    <row r="54" spans="2:11">
      <c r="B54" s="1" t="s">
        <v>63</v>
      </c>
      <c r="C54" s="1" t="s">
        <v>109</v>
      </c>
      <c r="D54" s="1" t="s">
        <v>56</v>
      </c>
      <c r="E54" s="2" t="s">
        <v>51</v>
      </c>
      <c r="J54" s="2" t="s">
        <v>194</v>
      </c>
      <c r="K54" s="2" t="s">
        <v>42</v>
      </c>
    </row>
    <row r="55" spans="2:11">
      <c r="B55" s="1" t="s">
        <v>64</v>
      </c>
      <c r="C55" s="1" t="s">
        <v>111</v>
      </c>
      <c r="D55" s="1" t="s">
        <v>57</v>
      </c>
      <c r="E55" s="2" t="s">
        <v>194</v>
      </c>
      <c r="J55" s="2" t="s">
        <v>69</v>
      </c>
      <c r="K55" s="2" t="s">
        <v>191</v>
      </c>
    </row>
    <row r="56" spans="2:11">
      <c r="B56" s="1" t="s">
        <v>65</v>
      </c>
      <c r="C56" s="1" t="s">
        <v>116</v>
      </c>
      <c r="D56" s="1" t="s">
        <v>195</v>
      </c>
      <c r="E56" s="2" t="s">
        <v>53</v>
      </c>
      <c r="J56" s="2" t="s">
        <v>224</v>
      </c>
      <c r="K56" s="2" t="s">
        <v>43</v>
      </c>
    </row>
    <row r="57" spans="2:11">
      <c r="B57" s="1" t="s">
        <v>66</v>
      </c>
      <c r="C57" s="1" t="s">
        <v>117</v>
      </c>
      <c r="D57" s="1" t="s">
        <v>196</v>
      </c>
      <c r="E57" s="2" t="s">
        <v>54</v>
      </c>
      <c r="J57" s="2" t="s">
        <v>73</v>
      </c>
      <c r="K57" s="2" t="s">
        <v>192</v>
      </c>
    </row>
    <row r="58" spans="2:11">
      <c r="B58" s="1" t="s">
        <v>67</v>
      </c>
      <c r="C58" s="1" t="s">
        <v>118</v>
      </c>
      <c r="D58" s="1" t="s">
        <v>197</v>
      </c>
      <c r="E58" s="2" t="s">
        <v>55</v>
      </c>
      <c r="J58" s="2" t="s">
        <v>74</v>
      </c>
      <c r="K58" s="2" t="s">
        <v>44</v>
      </c>
    </row>
    <row r="59" spans="2:11">
      <c r="B59" s="1" t="s">
        <v>68</v>
      </c>
      <c r="C59" s="1" t="s">
        <v>119</v>
      </c>
      <c r="D59" s="1" t="s">
        <v>198</v>
      </c>
      <c r="E59" s="2" t="s">
        <v>56</v>
      </c>
      <c r="J59" s="2" t="s">
        <v>76</v>
      </c>
      <c r="K59" s="2" t="s">
        <v>221</v>
      </c>
    </row>
    <row r="60" spans="2:11">
      <c r="B60" s="1" t="s">
        <v>69</v>
      </c>
      <c r="C60" s="1" t="s">
        <v>121</v>
      </c>
      <c r="D60" s="1" t="s">
        <v>199</v>
      </c>
      <c r="E60" s="2" t="s">
        <v>57</v>
      </c>
      <c r="J60" s="2" t="s">
        <v>77</v>
      </c>
      <c r="K60" s="2" t="s">
        <v>46</v>
      </c>
    </row>
    <row r="61" spans="2:11">
      <c r="B61" s="1" t="s">
        <v>70</v>
      </c>
      <c r="C61" s="1" t="s">
        <v>122</v>
      </c>
      <c r="D61" s="1" t="s">
        <v>60</v>
      </c>
      <c r="E61" s="2" t="s">
        <v>58</v>
      </c>
      <c r="J61" s="2" t="s">
        <v>78</v>
      </c>
      <c r="K61" s="2" t="s">
        <v>47</v>
      </c>
    </row>
    <row r="62" spans="2:11">
      <c r="B62" s="1" t="s">
        <v>71</v>
      </c>
      <c r="C62" s="1" t="s">
        <v>129</v>
      </c>
      <c r="D62" s="1" t="s">
        <v>8</v>
      </c>
      <c r="E62" s="2" t="s">
        <v>59</v>
      </c>
      <c r="J62" s="2" t="s">
        <v>80</v>
      </c>
      <c r="K62" s="2" t="s">
        <v>48</v>
      </c>
    </row>
    <row r="63" spans="2:11">
      <c r="B63" s="1" t="s">
        <v>72</v>
      </c>
      <c r="C63" s="1" t="s">
        <v>131</v>
      </c>
      <c r="D63" s="1" t="s">
        <v>200</v>
      </c>
      <c r="E63" s="2" t="s">
        <v>60</v>
      </c>
      <c r="J63" s="2" t="s">
        <v>202</v>
      </c>
      <c r="K63" s="2" t="s">
        <v>7</v>
      </c>
    </row>
    <row r="64" spans="2:11">
      <c r="B64" s="1" t="s">
        <v>73</v>
      </c>
      <c r="C64" s="1" t="s">
        <v>132</v>
      </c>
      <c r="D64" s="1" t="s">
        <v>61</v>
      </c>
      <c r="E64" s="2" t="s">
        <v>200</v>
      </c>
      <c r="J64" s="2" t="s">
        <v>203</v>
      </c>
      <c r="K64" s="2" t="s">
        <v>193</v>
      </c>
    </row>
    <row r="65" spans="2:11">
      <c r="B65" s="1" t="s">
        <v>74</v>
      </c>
      <c r="C65" s="1" t="s">
        <v>139</v>
      </c>
      <c r="D65" s="1" t="s">
        <v>62</v>
      </c>
      <c r="E65" s="2" t="s">
        <v>9</v>
      </c>
      <c r="J65" s="2" t="s">
        <v>82</v>
      </c>
      <c r="K65" s="2" t="s">
        <v>51</v>
      </c>
    </row>
    <row r="66" spans="2:11">
      <c r="B66" s="1" t="s">
        <v>75</v>
      </c>
      <c r="C66" s="1" t="s">
        <v>141</v>
      </c>
      <c r="D66" s="1" t="s">
        <v>63</v>
      </c>
      <c r="E66" s="2" t="s">
        <v>10</v>
      </c>
      <c r="J66" s="2" t="s">
        <v>204</v>
      </c>
      <c r="K66" s="2" t="s">
        <v>194</v>
      </c>
    </row>
    <row r="67" spans="2:11">
      <c r="B67" s="1" t="s">
        <v>76</v>
      </c>
      <c r="C67" s="1" t="s">
        <v>143</v>
      </c>
      <c r="D67" s="1" t="s">
        <v>65</v>
      </c>
      <c r="E67" s="2" t="s">
        <v>61</v>
      </c>
      <c r="J67" s="2" t="s">
        <v>205</v>
      </c>
      <c r="K67" s="2" t="s">
        <v>8</v>
      </c>
    </row>
    <row r="68" spans="2:11">
      <c r="B68" s="1" t="s">
        <v>77</v>
      </c>
      <c r="C68" s="1" t="s">
        <v>144</v>
      </c>
      <c r="D68" s="1" t="s">
        <v>69</v>
      </c>
      <c r="E68" s="2" t="s">
        <v>222</v>
      </c>
      <c r="J68" s="2" t="s">
        <v>121</v>
      </c>
      <c r="K68" s="2" t="s">
        <v>68</v>
      </c>
    </row>
    <row r="69" spans="2:11">
      <c r="B69" s="1" t="s">
        <v>78</v>
      </c>
      <c r="C69" s="1" t="s">
        <v>145</v>
      </c>
      <c r="D69" s="1" t="s">
        <v>70</v>
      </c>
      <c r="E69" s="2" t="s">
        <v>64</v>
      </c>
      <c r="J69" s="2" t="s">
        <v>122</v>
      </c>
      <c r="K69" s="2" t="s">
        <v>69</v>
      </c>
    </row>
    <row r="70" spans="2:11">
      <c r="B70" s="1" t="s">
        <v>79</v>
      </c>
      <c r="C70" s="1" t="s">
        <v>149</v>
      </c>
      <c r="D70" s="1" t="s">
        <v>201</v>
      </c>
      <c r="E70" s="2" t="s">
        <v>65</v>
      </c>
      <c r="J70" s="2" t="s">
        <v>123</v>
      </c>
      <c r="K70" s="2" t="s">
        <v>224</v>
      </c>
    </row>
    <row r="71" spans="2:11">
      <c r="B71" s="1" t="s">
        <v>80</v>
      </c>
      <c r="C71" s="1" t="s">
        <v>172</v>
      </c>
      <c r="D71" s="1" t="s">
        <v>71</v>
      </c>
      <c r="E71" s="2" t="s">
        <v>66</v>
      </c>
      <c r="J71" s="2" t="s">
        <v>124</v>
      </c>
      <c r="K71" s="2" t="s">
        <v>73</v>
      </c>
    </row>
    <row r="72" spans="2:11">
      <c r="B72" s="1" t="s">
        <v>81</v>
      </c>
      <c r="C72" s="1" t="s">
        <v>152</v>
      </c>
      <c r="D72" s="1" t="s">
        <v>74</v>
      </c>
      <c r="E72" s="2" t="s">
        <v>67</v>
      </c>
      <c r="J72" s="2" t="s">
        <v>125</v>
      </c>
      <c r="K72" s="2" t="s">
        <v>74</v>
      </c>
    </row>
    <row r="73" spans="2:11">
      <c r="B73" s="1" t="s">
        <v>82</v>
      </c>
      <c r="C73" s="1" t="s">
        <v>160</v>
      </c>
      <c r="D73" s="1" t="s">
        <v>75</v>
      </c>
      <c r="E73" s="2" t="s">
        <v>68</v>
      </c>
      <c r="J73" s="2" t="s">
        <v>126</v>
      </c>
      <c r="K73" s="2" t="s">
        <v>75</v>
      </c>
    </row>
    <row r="74" spans="2:11">
      <c r="B74" s="1" t="s">
        <v>83</v>
      </c>
      <c r="C74" s="1" t="s">
        <v>162</v>
      </c>
      <c r="D74" s="1" t="s">
        <v>77</v>
      </c>
      <c r="E74" s="2" t="s">
        <v>223</v>
      </c>
      <c r="J74" s="2" t="s">
        <v>127</v>
      </c>
      <c r="K74" s="2" t="s">
        <v>76</v>
      </c>
    </row>
    <row r="75" spans="2:11">
      <c r="B75" s="1" t="s">
        <v>84</v>
      </c>
      <c r="C75" s="1" t="s">
        <v>165</v>
      </c>
      <c r="D75" s="1" t="s">
        <v>78</v>
      </c>
      <c r="E75" s="2" t="s">
        <v>69</v>
      </c>
      <c r="J75" s="2" t="s">
        <v>128</v>
      </c>
      <c r="K75" s="2" t="s">
        <v>77</v>
      </c>
    </row>
    <row r="76" spans="2:11">
      <c r="B76" s="1" t="s">
        <v>85</v>
      </c>
      <c r="C76" s="1" t="s">
        <v>166</v>
      </c>
      <c r="D76" s="1" t="s">
        <v>80</v>
      </c>
      <c r="E76" s="2" t="s">
        <v>70</v>
      </c>
      <c r="J76" s="2" t="s">
        <v>129</v>
      </c>
      <c r="K76" s="2" t="s">
        <v>78</v>
      </c>
    </row>
    <row r="77" spans="2:11">
      <c r="B77" s="1" t="s">
        <v>86</v>
      </c>
      <c r="C77" s="1" t="s">
        <v>168</v>
      </c>
      <c r="D77" s="1" t="s">
        <v>81</v>
      </c>
      <c r="E77" s="2" t="s">
        <v>201</v>
      </c>
      <c r="J77" s="2" t="s">
        <v>130</v>
      </c>
      <c r="K77" s="2" t="s">
        <v>79</v>
      </c>
    </row>
    <row r="78" spans="2:11">
      <c r="B78" s="1" t="s">
        <v>11</v>
      </c>
      <c r="D78" s="1" t="s">
        <v>202</v>
      </c>
      <c r="E78" s="2" t="s">
        <v>71</v>
      </c>
      <c r="J78" s="2" t="s">
        <v>230</v>
      </c>
      <c r="K78" s="2" t="s">
        <v>80</v>
      </c>
    </row>
    <row r="79" spans="2:11">
      <c r="B79" s="1" t="s">
        <v>87</v>
      </c>
      <c r="D79" s="1" t="s">
        <v>203</v>
      </c>
      <c r="E79" s="2" t="s">
        <v>72</v>
      </c>
      <c r="J79" s="2" t="s">
        <v>132</v>
      </c>
      <c r="K79" s="2" t="s">
        <v>202</v>
      </c>
    </row>
    <row r="80" spans="2:11">
      <c r="B80" s="1" t="s">
        <v>88</v>
      </c>
      <c r="D80" s="1" t="s">
        <v>204</v>
      </c>
      <c r="E80" s="2" t="s">
        <v>224</v>
      </c>
      <c r="J80" s="2" t="s">
        <v>133</v>
      </c>
      <c r="K80" s="2" t="s">
        <v>203</v>
      </c>
    </row>
    <row r="81" spans="2:11">
      <c r="B81" s="1" t="s">
        <v>89</v>
      </c>
      <c r="D81" s="1" t="s">
        <v>205</v>
      </c>
      <c r="E81" s="2" t="s">
        <v>73</v>
      </c>
      <c r="J81" s="2" t="s">
        <v>134</v>
      </c>
      <c r="K81" s="2" t="s">
        <v>82</v>
      </c>
    </row>
    <row r="82" spans="2:11">
      <c r="B82" s="1" t="s">
        <v>90</v>
      </c>
      <c r="D82" s="1" t="s">
        <v>86</v>
      </c>
      <c r="E82" s="2" t="s">
        <v>74</v>
      </c>
      <c r="J82" s="2" t="s">
        <v>135</v>
      </c>
      <c r="K82" s="2" t="s">
        <v>204</v>
      </c>
    </row>
    <row r="83" spans="2:11">
      <c r="B83" s="1" t="s">
        <v>91</v>
      </c>
      <c r="D83" s="1" t="s">
        <v>11</v>
      </c>
      <c r="E83" s="2" t="s">
        <v>75</v>
      </c>
      <c r="J83" s="2" t="s">
        <v>136</v>
      </c>
      <c r="K83" s="2" t="s">
        <v>205</v>
      </c>
    </row>
    <row r="84" spans="2:11">
      <c r="B84" s="1" t="s">
        <v>92</v>
      </c>
      <c r="D84" s="1" t="s">
        <v>87</v>
      </c>
      <c r="E84" s="2" t="s">
        <v>76</v>
      </c>
      <c r="J84" s="2" t="s">
        <v>137</v>
      </c>
      <c r="K84" s="2" t="s">
        <v>11</v>
      </c>
    </row>
    <row r="85" spans="2:11">
      <c r="B85" s="1" t="s">
        <v>93</v>
      </c>
      <c r="D85" s="1" t="s">
        <v>88</v>
      </c>
      <c r="E85" s="2" t="s">
        <v>77</v>
      </c>
      <c r="J85" s="2" t="s">
        <v>138</v>
      </c>
      <c r="K85" s="2" t="s">
        <v>12</v>
      </c>
    </row>
    <row r="86" spans="2:11">
      <c r="B86" s="1" t="s">
        <v>94</v>
      </c>
      <c r="D86" s="1" t="s">
        <v>89</v>
      </c>
      <c r="E86" s="2" t="s">
        <v>78</v>
      </c>
      <c r="J86" s="2" t="s">
        <v>139</v>
      </c>
      <c r="K86" s="2" t="s">
        <v>114</v>
      </c>
    </row>
    <row r="87" spans="2:11">
      <c r="B87" s="1" t="s">
        <v>95</v>
      </c>
      <c r="D87" s="1" t="s">
        <v>90</v>
      </c>
      <c r="E87" s="2" t="s">
        <v>79</v>
      </c>
      <c r="J87" s="2" t="s">
        <v>140</v>
      </c>
      <c r="K87" s="2" t="s">
        <v>115</v>
      </c>
    </row>
    <row r="88" spans="2:11">
      <c r="B88" s="1" t="s">
        <v>96</v>
      </c>
      <c r="D88" s="1" t="s">
        <v>91</v>
      </c>
      <c r="E88" s="2" t="s">
        <v>80</v>
      </c>
      <c r="J88" s="2" t="s">
        <v>208</v>
      </c>
      <c r="K88" s="2" t="s">
        <v>121</v>
      </c>
    </row>
    <row r="89" spans="2:11">
      <c r="B89" s="1" t="s">
        <v>97</v>
      </c>
      <c r="D89" s="1" t="s">
        <v>92</v>
      </c>
      <c r="E89" s="2" t="s">
        <v>81</v>
      </c>
      <c r="J89" s="2" t="s">
        <v>241</v>
      </c>
      <c r="K89" s="2" t="s">
        <v>122</v>
      </c>
    </row>
    <row r="90" spans="2:11">
      <c r="B90" s="1" t="s">
        <v>98</v>
      </c>
      <c r="D90" s="1" t="s">
        <v>93</v>
      </c>
      <c r="E90" s="2" t="s">
        <v>202</v>
      </c>
      <c r="J90" s="2" t="s">
        <v>242</v>
      </c>
      <c r="K90" s="2" t="s">
        <v>123</v>
      </c>
    </row>
    <row r="91" spans="2:11">
      <c r="B91" s="1" t="s">
        <v>99</v>
      </c>
      <c r="D91" s="1" t="s">
        <v>94</v>
      </c>
      <c r="E91" s="2" t="s">
        <v>203</v>
      </c>
      <c r="J91" s="2" t="s">
        <v>141</v>
      </c>
      <c r="K91" s="2" t="s">
        <v>124</v>
      </c>
    </row>
    <row r="92" spans="2:11">
      <c r="B92" s="1" t="s">
        <v>100</v>
      </c>
      <c r="D92" s="1" t="s">
        <v>95</v>
      </c>
      <c r="E92" s="2" t="s">
        <v>82</v>
      </c>
      <c r="J92" s="2" t="s">
        <v>142</v>
      </c>
      <c r="K92" s="2" t="s">
        <v>125</v>
      </c>
    </row>
    <row r="93" spans="2:11">
      <c r="B93" s="1" t="s">
        <v>12</v>
      </c>
      <c r="D93" s="1" t="s">
        <v>96</v>
      </c>
      <c r="E93" s="2" t="s">
        <v>204</v>
      </c>
      <c r="J93" s="2" t="s">
        <v>209</v>
      </c>
      <c r="K93" s="2" t="s">
        <v>126</v>
      </c>
    </row>
    <row r="94" spans="2:11">
      <c r="B94" s="1" t="s">
        <v>101</v>
      </c>
      <c r="D94" s="1" t="s">
        <v>97</v>
      </c>
      <c r="E94" s="2" t="s">
        <v>205</v>
      </c>
      <c r="J94" s="2" t="s">
        <v>210</v>
      </c>
      <c r="K94" s="2" t="s">
        <v>127</v>
      </c>
    </row>
    <row r="95" spans="2:11">
      <c r="B95" s="1" t="s">
        <v>102</v>
      </c>
      <c r="D95" s="1" t="s">
        <v>98</v>
      </c>
      <c r="E95" s="2" t="s">
        <v>225</v>
      </c>
      <c r="J95" s="2" t="s">
        <v>211</v>
      </c>
      <c r="K95" s="2" t="s">
        <v>128</v>
      </c>
    </row>
    <row r="96" spans="2:11">
      <c r="B96" s="1" t="s">
        <v>103</v>
      </c>
      <c r="D96" s="1" t="s">
        <v>99</v>
      </c>
      <c r="E96" s="2" t="s">
        <v>84</v>
      </c>
      <c r="J96" s="2" t="s">
        <v>143</v>
      </c>
      <c r="K96" s="2" t="s">
        <v>129</v>
      </c>
    </row>
    <row r="97" spans="2:11">
      <c r="B97" s="1" t="s">
        <v>104</v>
      </c>
      <c r="D97" s="1" t="s">
        <v>206</v>
      </c>
      <c r="E97" s="2" t="s">
        <v>85</v>
      </c>
      <c r="J97" s="2" t="s">
        <v>144</v>
      </c>
      <c r="K97" s="2" t="s">
        <v>130</v>
      </c>
    </row>
    <row r="98" spans="2:11">
      <c r="B98" s="1" t="s">
        <v>105</v>
      </c>
      <c r="D98" s="1" t="s">
        <v>207</v>
      </c>
      <c r="E98" s="2" t="s">
        <v>86</v>
      </c>
      <c r="J98" s="2" t="s">
        <v>145</v>
      </c>
      <c r="K98" s="2" t="s">
        <v>230</v>
      </c>
    </row>
    <row r="99" spans="2:11">
      <c r="B99" s="1" t="s">
        <v>106</v>
      </c>
      <c r="D99" s="1" t="s">
        <v>100</v>
      </c>
      <c r="E99" s="2" t="s">
        <v>11</v>
      </c>
      <c r="J99" s="2" t="s">
        <v>146</v>
      </c>
      <c r="K99" s="2" t="s">
        <v>132</v>
      </c>
    </row>
    <row r="100" spans="2:11">
      <c r="B100" s="1" t="s">
        <v>107</v>
      </c>
      <c r="D100" s="1" t="s">
        <v>12</v>
      </c>
      <c r="E100" s="2" t="s">
        <v>87</v>
      </c>
      <c r="J100" s="2" t="s">
        <v>147</v>
      </c>
      <c r="K100" s="2" t="s">
        <v>133</v>
      </c>
    </row>
    <row r="101" spans="2:11">
      <c r="B101" s="1" t="s">
        <v>108</v>
      </c>
      <c r="D101" s="1" t="s">
        <v>101</v>
      </c>
      <c r="E101" s="2" t="s">
        <v>88</v>
      </c>
      <c r="J101" s="2" t="s">
        <v>231</v>
      </c>
      <c r="K101" s="2" t="s">
        <v>134</v>
      </c>
    </row>
    <row r="102" spans="2:11">
      <c r="B102" s="1" t="s">
        <v>109</v>
      </c>
      <c r="D102" s="1" t="s">
        <v>102</v>
      </c>
      <c r="E102" s="2" t="s">
        <v>89</v>
      </c>
      <c r="J102" s="2" t="s">
        <v>149</v>
      </c>
      <c r="K102" s="2" t="s">
        <v>135</v>
      </c>
    </row>
    <row r="103" spans="2:11">
      <c r="B103" s="1" t="s">
        <v>110</v>
      </c>
      <c r="D103" s="1" t="s">
        <v>103</v>
      </c>
      <c r="E103" s="2" t="s">
        <v>90</v>
      </c>
      <c r="J103" s="2" t="s">
        <v>150</v>
      </c>
      <c r="K103" s="2" t="s">
        <v>136</v>
      </c>
    </row>
    <row r="104" spans="2:11">
      <c r="B104" s="1" t="s">
        <v>111</v>
      </c>
      <c r="D104" s="1" t="s">
        <v>104</v>
      </c>
      <c r="E104" s="2" t="s">
        <v>91</v>
      </c>
      <c r="J104" s="2" t="s">
        <v>243</v>
      </c>
      <c r="K104" s="2" t="s">
        <v>137</v>
      </c>
    </row>
    <row r="105" spans="2:11">
      <c r="B105" s="1" t="s">
        <v>112</v>
      </c>
      <c r="D105" s="1" t="s">
        <v>105</v>
      </c>
      <c r="E105" s="2" t="s">
        <v>92</v>
      </c>
      <c r="J105" s="2" t="s">
        <v>232</v>
      </c>
      <c r="K105" s="2" t="s">
        <v>138</v>
      </c>
    </row>
    <row r="106" spans="2:11">
      <c r="B106" s="1" t="s">
        <v>113</v>
      </c>
      <c r="D106" s="1" t="s">
        <v>106</v>
      </c>
      <c r="E106" s="2" t="s">
        <v>226</v>
      </c>
      <c r="J106" s="2" t="s">
        <v>233</v>
      </c>
      <c r="K106" s="2" t="s">
        <v>139</v>
      </c>
    </row>
    <row r="107" spans="2:11">
      <c r="B107" s="1" t="s">
        <v>114</v>
      </c>
      <c r="D107" s="1" t="s">
        <v>107</v>
      </c>
      <c r="E107" s="2" t="s">
        <v>94</v>
      </c>
      <c r="J107" s="2" t="s">
        <v>161</v>
      </c>
      <c r="K107" s="2" t="s">
        <v>140</v>
      </c>
    </row>
    <row r="108" spans="2:11">
      <c r="B108" s="1" t="s">
        <v>115</v>
      </c>
      <c r="D108" s="1" t="s">
        <v>108</v>
      </c>
      <c r="E108" s="2" t="s">
        <v>95</v>
      </c>
      <c r="J108" s="2" t="s">
        <v>234</v>
      </c>
      <c r="K108" s="2" t="s">
        <v>208</v>
      </c>
    </row>
    <row r="109" spans="2:11">
      <c r="B109" s="1" t="s">
        <v>116</v>
      </c>
      <c r="D109" s="1" t="s">
        <v>109</v>
      </c>
      <c r="E109" s="2" t="s">
        <v>96</v>
      </c>
      <c r="J109" s="2" t="s">
        <v>235</v>
      </c>
      <c r="K109" s="2" t="s">
        <v>241</v>
      </c>
    </row>
    <row r="110" spans="2:11">
      <c r="B110" s="1" t="s">
        <v>117</v>
      </c>
      <c r="D110" s="1" t="s">
        <v>110</v>
      </c>
      <c r="E110" s="2" t="s">
        <v>97</v>
      </c>
      <c r="J110" s="2" t="s">
        <v>1</v>
      </c>
      <c r="K110" s="2" t="s">
        <v>242</v>
      </c>
    </row>
    <row r="111" spans="2:11">
      <c r="B111" s="1" t="s">
        <v>118</v>
      </c>
      <c r="D111" s="1" t="s">
        <v>111</v>
      </c>
      <c r="E111" s="2" t="s">
        <v>98</v>
      </c>
      <c r="J111" s="2" t="s">
        <v>28</v>
      </c>
      <c r="K111" s="2" t="s">
        <v>141</v>
      </c>
    </row>
    <row r="112" spans="2:11">
      <c r="B112" s="1" t="s">
        <v>119</v>
      </c>
      <c r="D112" s="1" t="s">
        <v>112</v>
      </c>
      <c r="E112" s="2" t="s">
        <v>99</v>
      </c>
      <c r="J112" s="2" t="s">
        <v>18</v>
      </c>
      <c r="K112" s="2" t="s">
        <v>142</v>
      </c>
    </row>
    <row r="113" spans="2:11">
      <c r="B113" s="1" t="s">
        <v>120</v>
      </c>
      <c r="D113" s="1" t="s">
        <v>113</v>
      </c>
      <c r="E113" s="2" t="s">
        <v>206</v>
      </c>
      <c r="J113" s="2" t="s">
        <v>19</v>
      </c>
      <c r="K113" s="2" t="s">
        <v>209</v>
      </c>
    </row>
    <row r="114" spans="2:11">
      <c r="B114" s="1" t="s">
        <v>121</v>
      </c>
      <c r="D114" s="1" t="s">
        <v>114</v>
      </c>
      <c r="E114" s="2" t="s">
        <v>207</v>
      </c>
      <c r="K114" s="2" t="s">
        <v>210</v>
      </c>
    </row>
    <row r="115" spans="2:11">
      <c r="B115" s="1" t="s">
        <v>122</v>
      </c>
      <c r="D115" s="1" t="s">
        <v>115</v>
      </c>
      <c r="E115" s="2" t="s">
        <v>100</v>
      </c>
      <c r="K115" s="2" t="s">
        <v>211</v>
      </c>
    </row>
    <row r="116" spans="2:11">
      <c r="B116" s="1" t="s">
        <v>123</v>
      </c>
      <c r="D116" s="1" t="s">
        <v>118</v>
      </c>
      <c r="E116" s="2" t="s">
        <v>12</v>
      </c>
      <c r="K116" s="2" t="s">
        <v>143</v>
      </c>
    </row>
    <row r="117" spans="2:11">
      <c r="B117" s="1" t="s">
        <v>124</v>
      </c>
      <c r="D117" s="1" t="s">
        <v>119</v>
      </c>
      <c r="E117" s="2" t="s">
        <v>101</v>
      </c>
      <c r="K117" s="2" t="s">
        <v>144</v>
      </c>
    </row>
    <row r="118" spans="2:11">
      <c r="B118" s="1" t="s">
        <v>125</v>
      </c>
      <c r="D118" s="1" t="s">
        <v>120</v>
      </c>
      <c r="E118" s="2" t="s">
        <v>102</v>
      </c>
      <c r="K118" s="2" t="s">
        <v>145</v>
      </c>
    </row>
    <row r="119" spans="2:11">
      <c r="B119" s="1" t="s">
        <v>126</v>
      </c>
      <c r="D119" s="1" t="s">
        <v>121</v>
      </c>
      <c r="E119" s="2" t="s">
        <v>227</v>
      </c>
      <c r="K119" s="2" t="s">
        <v>146</v>
      </c>
    </row>
    <row r="120" spans="2:11">
      <c r="B120" s="1" t="s">
        <v>127</v>
      </c>
      <c r="D120" s="1" t="s">
        <v>122</v>
      </c>
      <c r="E120" s="2" t="s">
        <v>228</v>
      </c>
      <c r="K120" s="2" t="s">
        <v>147</v>
      </c>
    </row>
    <row r="121" spans="2:11">
      <c r="B121" s="1" t="s">
        <v>128</v>
      </c>
      <c r="D121" s="1" t="s">
        <v>123</v>
      </c>
      <c r="E121" s="2" t="s">
        <v>13</v>
      </c>
      <c r="K121" s="2" t="s">
        <v>231</v>
      </c>
    </row>
    <row r="122" spans="2:11">
      <c r="B122" s="1" t="s">
        <v>129</v>
      </c>
      <c r="D122" s="1" t="s">
        <v>124</v>
      </c>
      <c r="E122" s="2" t="s">
        <v>103</v>
      </c>
      <c r="K122" s="2" t="s">
        <v>149</v>
      </c>
    </row>
    <row r="123" spans="2:11">
      <c r="B123" s="1" t="s">
        <v>130</v>
      </c>
      <c r="D123" s="1" t="s">
        <v>126</v>
      </c>
      <c r="E123" s="2" t="s">
        <v>104</v>
      </c>
      <c r="K123" s="2" t="s">
        <v>150</v>
      </c>
    </row>
    <row r="124" spans="2:11">
      <c r="B124" s="1" t="s">
        <v>131</v>
      </c>
      <c r="D124" s="1" t="s">
        <v>127</v>
      </c>
      <c r="E124" s="2" t="s">
        <v>105</v>
      </c>
      <c r="K124" s="2" t="s">
        <v>243</v>
      </c>
    </row>
    <row r="125" spans="2:11">
      <c r="B125" s="1" t="s">
        <v>132</v>
      </c>
      <c r="D125" s="1" t="s">
        <v>128</v>
      </c>
      <c r="E125" s="2" t="s">
        <v>106</v>
      </c>
      <c r="K125" s="2" t="s">
        <v>232</v>
      </c>
    </row>
    <row r="126" spans="2:11">
      <c r="B126" s="1" t="s">
        <v>133</v>
      </c>
      <c r="D126" s="1" t="s">
        <v>129</v>
      </c>
      <c r="E126" s="2" t="s">
        <v>107</v>
      </c>
      <c r="K126" s="2" t="s">
        <v>233</v>
      </c>
    </row>
    <row r="127" spans="2:11">
      <c r="B127" s="1" t="s">
        <v>134</v>
      </c>
      <c r="D127" s="1" t="s">
        <v>130</v>
      </c>
      <c r="E127" s="2" t="s">
        <v>108</v>
      </c>
      <c r="K127" s="2" t="s">
        <v>161</v>
      </c>
    </row>
    <row r="128" spans="2:11">
      <c r="B128" s="1" t="s">
        <v>135</v>
      </c>
      <c r="D128" s="1" t="s">
        <v>133</v>
      </c>
      <c r="E128" s="2" t="s">
        <v>109</v>
      </c>
      <c r="K128" s="2" t="s">
        <v>234</v>
      </c>
    </row>
    <row r="129" spans="2:11">
      <c r="B129" s="1" t="s">
        <v>136</v>
      </c>
      <c r="D129" s="1" t="s">
        <v>134</v>
      </c>
      <c r="E129" s="2" t="s">
        <v>110</v>
      </c>
      <c r="K129" s="2" t="s">
        <v>235</v>
      </c>
    </row>
    <row r="130" spans="2:11">
      <c r="B130" s="1" t="s">
        <v>137</v>
      </c>
      <c r="D130" s="1" t="s">
        <v>135</v>
      </c>
      <c r="E130" s="2" t="s">
        <v>111</v>
      </c>
    </row>
    <row r="131" spans="2:11">
      <c r="B131" s="1" t="s">
        <v>138</v>
      </c>
      <c r="D131" s="1" t="s">
        <v>136</v>
      </c>
      <c r="E131" s="2" t="s">
        <v>112</v>
      </c>
    </row>
    <row r="132" spans="2:11">
      <c r="B132" s="1" t="s">
        <v>139</v>
      </c>
      <c r="D132" s="1" t="s">
        <v>137</v>
      </c>
      <c r="E132" s="2" t="s">
        <v>14</v>
      </c>
    </row>
    <row r="133" spans="2:11">
      <c r="B133" s="1" t="s">
        <v>140</v>
      </c>
      <c r="D133" s="1" t="s">
        <v>138</v>
      </c>
      <c r="E133" s="2" t="s">
        <v>113</v>
      </c>
    </row>
    <row r="134" spans="2:11">
      <c r="B134" s="1" t="s">
        <v>141</v>
      </c>
      <c r="D134" s="1" t="s">
        <v>208</v>
      </c>
      <c r="E134" s="2" t="s">
        <v>114</v>
      </c>
    </row>
    <row r="135" spans="2:11">
      <c r="B135" s="1" t="s">
        <v>142</v>
      </c>
      <c r="D135" s="1" t="s">
        <v>209</v>
      </c>
      <c r="E135" s="2" t="s">
        <v>115</v>
      </c>
    </row>
    <row r="136" spans="2:11">
      <c r="B136" s="1" t="s">
        <v>143</v>
      </c>
      <c r="D136" s="1" t="s">
        <v>210</v>
      </c>
      <c r="E136" s="2" t="s">
        <v>116</v>
      </c>
    </row>
    <row r="137" spans="2:11">
      <c r="B137" s="1" t="s">
        <v>144</v>
      </c>
      <c r="D137" s="1" t="s">
        <v>211</v>
      </c>
      <c r="E137" s="2" t="s">
        <v>117</v>
      </c>
    </row>
    <row r="138" spans="2:11">
      <c r="B138" s="1" t="s">
        <v>145</v>
      </c>
      <c r="D138" s="1" t="s">
        <v>143</v>
      </c>
      <c r="E138" s="2" t="s">
        <v>118</v>
      </c>
    </row>
    <row r="139" spans="2:11">
      <c r="B139" s="1" t="s">
        <v>146</v>
      </c>
      <c r="D139" s="1" t="s">
        <v>144</v>
      </c>
      <c r="E139" s="2" t="s">
        <v>229</v>
      </c>
    </row>
    <row r="140" spans="2:11">
      <c r="B140" s="1" t="s">
        <v>147</v>
      </c>
      <c r="D140" s="1" t="s">
        <v>212</v>
      </c>
      <c r="E140" s="2" t="s">
        <v>120</v>
      </c>
    </row>
    <row r="141" spans="2:11">
      <c r="B141" s="1" t="s">
        <v>148</v>
      </c>
      <c r="D141" s="1" t="s">
        <v>213</v>
      </c>
      <c r="E141" s="2" t="s">
        <v>121</v>
      </c>
    </row>
    <row r="142" spans="2:11">
      <c r="B142" s="1" t="s">
        <v>149</v>
      </c>
      <c r="D142" s="1" t="s">
        <v>214</v>
      </c>
      <c r="E142" s="2" t="s">
        <v>122</v>
      </c>
    </row>
    <row r="143" spans="2:11">
      <c r="B143" s="1" t="s">
        <v>150</v>
      </c>
      <c r="D143" s="1" t="s">
        <v>162</v>
      </c>
      <c r="E143" s="2" t="s">
        <v>123</v>
      </c>
    </row>
    <row r="144" spans="2:11">
      <c r="B144" s="1" t="s">
        <v>151</v>
      </c>
      <c r="D144" s="1" t="s">
        <v>215</v>
      </c>
      <c r="E144" s="2" t="s">
        <v>124</v>
      </c>
    </row>
    <row r="145" spans="2:5">
      <c r="B145" s="1" t="s">
        <v>152</v>
      </c>
      <c r="D145" s="1" t="s">
        <v>216</v>
      </c>
      <c r="E145" s="2" t="s">
        <v>125</v>
      </c>
    </row>
    <row r="146" spans="2:5">
      <c r="B146" s="1" t="s">
        <v>153</v>
      </c>
      <c r="D146" s="1" t="s">
        <v>217</v>
      </c>
      <c r="E146" s="2" t="s">
        <v>126</v>
      </c>
    </row>
    <row r="147" spans="2:5">
      <c r="B147" s="1" t="s">
        <v>154</v>
      </c>
      <c r="D147" s="1" t="s">
        <v>218</v>
      </c>
      <c r="E147" s="2" t="s">
        <v>127</v>
      </c>
    </row>
    <row r="148" spans="2:5">
      <c r="B148" s="1" t="s">
        <v>155</v>
      </c>
      <c r="E148" s="2" t="s">
        <v>128</v>
      </c>
    </row>
    <row r="149" spans="2:5">
      <c r="B149" s="1" t="s">
        <v>156</v>
      </c>
      <c r="E149" s="2" t="s">
        <v>129</v>
      </c>
    </row>
    <row r="150" spans="2:5">
      <c r="B150" s="1" t="s">
        <v>157</v>
      </c>
      <c r="E150" s="2" t="s">
        <v>130</v>
      </c>
    </row>
    <row r="151" spans="2:5">
      <c r="B151" s="1" t="s">
        <v>158</v>
      </c>
      <c r="E151" s="2" t="s">
        <v>230</v>
      </c>
    </row>
    <row r="152" spans="2:5">
      <c r="B152" s="1" t="s">
        <v>159</v>
      </c>
      <c r="E152" s="2" t="s">
        <v>132</v>
      </c>
    </row>
    <row r="153" spans="2:5">
      <c r="B153" s="1" t="s">
        <v>160</v>
      </c>
      <c r="E153" s="2" t="s">
        <v>133</v>
      </c>
    </row>
    <row r="154" spans="2:5">
      <c r="B154" s="1" t="s">
        <v>161</v>
      </c>
      <c r="E154" s="2" t="s">
        <v>134</v>
      </c>
    </row>
    <row r="155" spans="2:5">
      <c r="B155" s="1" t="s">
        <v>162</v>
      </c>
      <c r="E155" s="2" t="s">
        <v>135</v>
      </c>
    </row>
    <row r="156" spans="2:5">
      <c r="B156" s="1" t="s">
        <v>163</v>
      </c>
      <c r="E156" s="2" t="s">
        <v>136</v>
      </c>
    </row>
    <row r="157" spans="2:5">
      <c r="B157" s="1" t="s">
        <v>164</v>
      </c>
      <c r="E157" s="2" t="s">
        <v>137</v>
      </c>
    </row>
    <row r="158" spans="2:5">
      <c r="B158" s="1" t="s">
        <v>165</v>
      </c>
      <c r="E158" s="2" t="s">
        <v>138</v>
      </c>
    </row>
    <row r="159" spans="2:5">
      <c r="B159" s="1" t="s">
        <v>166</v>
      </c>
      <c r="E159" s="2" t="s">
        <v>139</v>
      </c>
    </row>
    <row r="160" spans="2:5">
      <c r="B160" s="1" t="s">
        <v>167</v>
      </c>
      <c r="E160" s="2" t="s">
        <v>140</v>
      </c>
    </row>
    <row r="161" spans="2:5">
      <c r="B161" s="1" t="s">
        <v>168</v>
      </c>
      <c r="E161" s="2" t="s">
        <v>141</v>
      </c>
    </row>
    <row r="162" spans="2:5">
      <c r="B162" s="1" t="s">
        <v>169</v>
      </c>
      <c r="E162" s="2" t="s">
        <v>142</v>
      </c>
    </row>
    <row r="163" spans="2:5">
      <c r="B163" s="1" t="s">
        <v>170</v>
      </c>
      <c r="E163" s="2" t="s">
        <v>143</v>
      </c>
    </row>
    <row r="164" spans="2:5">
      <c r="E164" s="2" t="s">
        <v>144</v>
      </c>
    </row>
    <row r="165" spans="2:5">
      <c r="E165" s="2" t="s">
        <v>145</v>
      </c>
    </row>
    <row r="166" spans="2:5">
      <c r="E166" s="2" t="s">
        <v>146</v>
      </c>
    </row>
    <row r="167" spans="2:5">
      <c r="E167" s="2" t="s">
        <v>147</v>
      </c>
    </row>
    <row r="168" spans="2:5">
      <c r="E168" s="2" t="s">
        <v>231</v>
      </c>
    </row>
    <row r="169" spans="2:5">
      <c r="E169" s="2" t="s">
        <v>149</v>
      </c>
    </row>
    <row r="170" spans="2:5">
      <c r="E170" s="2" t="s">
        <v>150</v>
      </c>
    </row>
    <row r="171" spans="2:5">
      <c r="E171" s="2" t="s">
        <v>151</v>
      </c>
    </row>
    <row r="172" spans="2:5">
      <c r="E172" s="2" t="s">
        <v>152</v>
      </c>
    </row>
    <row r="173" spans="2:5">
      <c r="E173" s="2" t="s">
        <v>153</v>
      </c>
    </row>
    <row r="174" spans="2:5">
      <c r="E174" s="2" t="s">
        <v>232</v>
      </c>
    </row>
    <row r="175" spans="2:5">
      <c r="E175" s="2" t="s">
        <v>233</v>
      </c>
    </row>
    <row r="176" spans="2:5">
      <c r="E176" s="2" t="s">
        <v>154</v>
      </c>
    </row>
    <row r="177" spans="5:5">
      <c r="E177" s="2" t="s">
        <v>155</v>
      </c>
    </row>
    <row r="178" spans="5:5">
      <c r="E178" s="2" t="s">
        <v>156</v>
      </c>
    </row>
    <row r="179" spans="5:5">
      <c r="E179" s="2" t="s">
        <v>157</v>
      </c>
    </row>
    <row r="180" spans="5:5">
      <c r="E180" s="2" t="s">
        <v>158</v>
      </c>
    </row>
    <row r="181" spans="5:5">
      <c r="E181" s="2" t="s">
        <v>159</v>
      </c>
    </row>
    <row r="182" spans="5:5">
      <c r="E182" s="2" t="s">
        <v>160</v>
      </c>
    </row>
    <row r="183" spans="5:5">
      <c r="E183" s="2" t="s">
        <v>161</v>
      </c>
    </row>
    <row r="184" spans="5:5">
      <c r="E184" s="2" t="s">
        <v>234</v>
      </c>
    </row>
    <row r="185" spans="5:5">
      <c r="E185" s="2" t="s">
        <v>235</v>
      </c>
    </row>
    <row r="186" spans="5:5">
      <c r="E186" s="2" t="s">
        <v>162</v>
      </c>
    </row>
    <row r="187" spans="5:5">
      <c r="E187" s="2" t="s">
        <v>163</v>
      </c>
    </row>
    <row r="188" spans="5:5">
      <c r="E188" s="2" t="s">
        <v>164</v>
      </c>
    </row>
    <row r="189" spans="5:5">
      <c r="E189" s="2" t="s">
        <v>165</v>
      </c>
    </row>
    <row r="190" spans="5:5">
      <c r="E190" s="2" t="s">
        <v>166</v>
      </c>
    </row>
    <row r="191" spans="5:5">
      <c r="E191" s="2" t="s">
        <v>167</v>
      </c>
    </row>
    <row r="192" spans="5:5">
      <c r="E192" s="2" t="s">
        <v>175</v>
      </c>
    </row>
    <row r="193" spans="5:5">
      <c r="E193" s="2" t="s">
        <v>1</v>
      </c>
    </row>
    <row r="194" spans="5:5">
      <c r="E194" s="2" t="s">
        <v>2</v>
      </c>
    </row>
    <row r="195" spans="5:5">
      <c r="E195" s="2" t="s">
        <v>168</v>
      </c>
    </row>
    <row r="196" spans="5:5">
      <c r="E196" s="2" t="s">
        <v>169</v>
      </c>
    </row>
    <row r="197" spans="5:5">
      <c r="E197" s="2" t="s">
        <v>236</v>
      </c>
    </row>
  </sheetData>
  <mergeCells count="3">
    <mergeCell ref="A2:E2"/>
    <mergeCell ref="G2:K2"/>
    <mergeCell ref="A1:K1"/>
  </mergeCells>
  <phoneticPr fontId="1" type="noConversion"/>
  <conditionalFormatting sqref="A4:A5">
    <cfRule type="containsText" dxfId="416" priority="415" operator="containsText" text="CASP8">
      <formula>NOT(ISERROR(SEARCH("CASP8",A4)))</formula>
    </cfRule>
    <cfRule type="containsText" dxfId="415" priority="416" operator="containsText" text="CASP1">
      <formula>NOT(ISERROR(SEARCH("CASP1",A4)))</formula>
    </cfRule>
    <cfRule type="containsText" dxfId="414" priority="417" operator="containsText" text="CTSB">
      <formula>NOT(ISERROR(SEARCH("CTSB",A4)))</formula>
    </cfRule>
  </conditionalFormatting>
  <conditionalFormatting sqref="A4:A7">
    <cfRule type="containsText" dxfId="413" priority="413" operator="containsText" text="CASP1">
      <formula>NOT(ISERROR(SEARCH("CASP1",A4)))</formula>
    </cfRule>
  </conditionalFormatting>
  <conditionalFormatting sqref="A4:A17">
    <cfRule type="containsText" dxfId="412" priority="381" operator="containsText" text="BIRC3">
      <formula>NOT(ISERROR(SEARCH("BIRC3",A4)))</formula>
    </cfRule>
    <cfRule type="containsText" dxfId="411" priority="382" operator="containsText" text="XIAP">
      <formula>NOT(ISERROR(SEARCH("XIAP",A4)))</formula>
    </cfRule>
    <cfRule type="containsText" dxfId="410" priority="383" operator="containsText" text="XIAP">
      <formula>NOT(ISERROR(SEARCH("XIAP",A4)))</formula>
    </cfRule>
  </conditionalFormatting>
  <conditionalFormatting sqref="A6:A7">
    <cfRule type="containsText" dxfId="409" priority="414" operator="containsText" text="CTSB">
      <formula>NOT(ISERROR(SEARCH("CTSB",A6)))</formula>
    </cfRule>
    <cfRule type="containsText" dxfId="408" priority="412" operator="containsText" text="CASP8">
      <formula>NOT(ISERROR(SEARCH("CASP8",A6)))</formula>
    </cfRule>
  </conditionalFormatting>
  <conditionalFormatting sqref="A6:A8">
    <cfRule type="containsText" dxfId="407" priority="410" operator="containsText" text="CASP1">
      <formula>NOT(ISERROR(SEARCH("CASP1",A6)))</formula>
    </cfRule>
  </conditionalFormatting>
  <conditionalFormatting sqref="A8">
    <cfRule type="containsText" dxfId="406" priority="411" operator="containsText" text="CTSB">
      <formula>NOT(ISERROR(SEARCH("CTSB",A8)))</formula>
    </cfRule>
    <cfRule type="containsText" dxfId="405" priority="409" operator="containsText" text="CASP8">
      <formula>NOT(ISERROR(SEARCH("CASP8",A8)))</formula>
    </cfRule>
  </conditionalFormatting>
  <conditionalFormatting sqref="A8:A9">
    <cfRule type="containsText" dxfId="404" priority="407" operator="containsText" text="CASP1">
      <formula>NOT(ISERROR(SEARCH("CASP1",A8)))</formula>
    </cfRule>
  </conditionalFormatting>
  <conditionalFormatting sqref="A9">
    <cfRule type="containsText" dxfId="403" priority="408" operator="containsText" text="CTSB">
      <formula>NOT(ISERROR(SEARCH("CTSB",A9)))</formula>
    </cfRule>
    <cfRule type="containsText" dxfId="402" priority="406" operator="containsText" text="CASP8">
      <formula>NOT(ISERROR(SEARCH("CASP8",A9)))</formula>
    </cfRule>
  </conditionalFormatting>
  <conditionalFormatting sqref="A9:A10">
    <cfRule type="containsText" dxfId="401" priority="404" operator="containsText" text="CASP1">
      <formula>NOT(ISERROR(SEARCH("CASP1",A9)))</formula>
    </cfRule>
  </conditionalFormatting>
  <conditionalFormatting sqref="A10">
    <cfRule type="containsText" dxfId="400" priority="405" operator="containsText" text="CTSB">
      <formula>NOT(ISERROR(SEARCH("CTSB",A10)))</formula>
    </cfRule>
    <cfRule type="containsText" dxfId="399" priority="403" operator="containsText" text="CASP8">
      <formula>NOT(ISERROR(SEARCH("CASP8",A10)))</formula>
    </cfRule>
  </conditionalFormatting>
  <conditionalFormatting sqref="A10:A11">
    <cfRule type="containsText" dxfId="398" priority="401" operator="containsText" text="CASP1">
      <formula>NOT(ISERROR(SEARCH("CASP1",A10)))</formula>
    </cfRule>
  </conditionalFormatting>
  <conditionalFormatting sqref="A11">
    <cfRule type="containsText" dxfId="397" priority="402" operator="containsText" text="CTSB">
      <formula>NOT(ISERROR(SEARCH("CTSB",A11)))</formula>
    </cfRule>
    <cfRule type="containsText" dxfId="396" priority="400" operator="containsText" text="CASP8">
      <formula>NOT(ISERROR(SEARCH("CASP8",A11)))</formula>
    </cfRule>
  </conditionalFormatting>
  <conditionalFormatting sqref="A11:A13">
    <cfRule type="containsText" dxfId="395" priority="398" operator="containsText" text="CASP1">
      <formula>NOT(ISERROR(SEARCH("CASP1",A11)))</formula>
    </cfRule>
  </conditionalFormatting>
  <conditionalFormatting sqref="A12:A13">
    <cfRule type="containsText" dxfId="394" priority="399" operator="containsText" text="CTSB">
      <formula>NOT(ISERROR(SEARCH("CTSB",A12)))</formula>
    </cfRule>
    <cfRule type="containsText" dxfId="393" priority="397" operator="containsText" text="CASP8">
      <formula>NOT(ISERROR(SEARCH("CASP8",A12)))</formula>
    </cfRule>
  </conditionalFormatting>
  <conditionalFormatting sqref="A12:A14">
    <cfRule type="containsText" dxfId="392" priority="395" operator="containsText" text="CASP1">
      <formula>NOT(ISERROR(SEARCH("CASP1",A12)))</formula>
    </cfRule>
  </conditionalFormatting>
  <conditionalFormatting sqref="A14">
    <cfRule type="containsText" dxfId="391" priority="396" operator="containsText" text="CTSB">
      <formula>NOT(ISERROR(SEARCH("CTSB",A14)))</formula>
    </cfRule>
    <cfRule type="containsText" dxfId="390" priority="394" operator="containsText" text="CASP8">
      <formula>NOT(ISERROR(SEARCH("CASP8",A14)))</formula>
    </cfRule>
  </conditionalFormatting>
  <conditionalFormatting sqref="A14:A15">
    <cfRule type="containsText" dxfId="389" priority="392" operator="containsText" text="CASP1">
      <formula>NOT(ISERROR(SEARCH("CASP1",A14)))</formula>
    </cfRule>
  </conditionalFormatting>
  <conditionalFormatting sqref="A15">
    <cfRule type="containsText" dxfId="388" priority="393" operator="containsText" text="CTSB">
      <formula>NOT(ISERROR(SEARCH("CTSB",A15)))</formula>
    </cfRule>
    <cfRule type="containsText" dxfId="387" priority="391" operator="containsText" text="CASP8">
      <formula>NOT(ISERROR(SEARCH("CASP8",A15)))</formula>
    </cfRule>
  </conditionalFormatting>
  <conditionalFormatting sqref="A15:A16">
    <cfRule type="containsText" dxfId="386" priority="389" operator="containsText" text="CASP1">
      <formula>NOT(ISERROR(SEARCH("CASP1",A15)))</formula>
    </cfRule>
  </conditionalFormatting>
  <conditionalFormatting sqref="A16">
    <cfRule type="containsText" dxfId="385" priority="388" operator="containsText" text="CASP8">
      <formula>NOT(ISERROR(SEARCH("CASP8",A16)))</formula>
    </cfRule>
    <cfRule type="containsText" dxfId="384" priority="390" operator="containsText" text="CTSB">
      <formula>NOT(ISERROR(SEARCH("CTSB",A16)))</formula>
    </cfRule>
  </conditionalFormatting>
  <conditionalFormatting sqref="A16:A17">
    <cfRule type="containsText" dxfId="383" priority="386" operator="containsText" text="CASP1">
      <formula>NOT(ISERROR(SEARCH("CASP1",A16)))</formula>
    </cfRule>
  </conditionalFormatting>
  <conditionalFormatting sqref="A17">
    <cfRule type="containsText" dxfId="382" priority="387" operator="containsText" text="CTSB">
      <formula>NOT(ISERROR(SEARCH("CTSB",A17)))</formula>
    </cfRule>
    <cfRule type="containsText" dxfId="381" priority="385" operator="containsText" text="CASP8">
      <formula>NOT(ISERROR(SEARCH("CASP8",A17)))</formula>
    </cfRule>
    <cfRule type="containsText" dxfId="380" priority="384" operator="containsText" text="CASP1">
      <formula>NOT(ISERROR(SEARCH("CASP1",A17)))</formula>
    </cfRule>
  </conditionalFormatting>
  <conditionalFormatting sqref="B4">
    <cfRule type="containsText" dxfId="379" priority="377" operator="containsText" text="CTSB">
      <formula>NOT(ISERROR(SEARCH("CTSB",B4)))</formula>
    </cfRule>
    <cfRule type="containsText" dxfId="378" priority="376" operator="containsText" text="CASP1">
      <formula>NOT(ISERROR(SEARCH("CASP1",B4)))</formula>
    </cfRule>
    <cfRule type="containsText" dxfId="377" priority="375" operator="containsText" text="CASP8">
      <formula>NOT(ISERROR(SEARCH("CASP8",B4)))</formula>
    </cfRule>
  </conditionalFormatting>
  <conditionalFormatting sqref="B4:B5">
    <cfRule type="containsText" dxfId="376" priority="373" operator="containsText" text="CASP1">
      <formula>NOT(ISERROR(SEARCH("CASP1",B4)))</formula>
    </cfRule>
  </conditionalFormatting>
  <conditionalFormatting sqref="B4:B163">
    <cfRule type="containsText" dxfId="375" priority="263" operator="containsText" text="XIAP">
      <formula>NOT(ISERROR(SEARCH("XIAP",B4)))</formula>
    </cfRule>
    <cfRule type="containsText" dxfId="374" priority="264" operator="containsText" text="XIAP">
      <formula>NOT(ISERROR(SEARCH("XIAP",B4)))</formula>
    </cfRule>
    <cfRule type="containsText" dxfId="373" priority="262" operator="containsText" text="BIRC3">
      <formula>NOT(ISERROR(SEARCH("BIRC3",B4)))</formula>
    </cfRule>
  </conditionalFormatting>
  <conditionalFormatting sqref="B5">
    <cfRule type="containsText" dxfId="372" priority="374" operator="containsText" text="CTSB">
      <formula>NOT(ISERROR(SEARCH("CTSB",B5)))</formula>
    </cfRule>
    <cfRule type="containsText" dxfId="371" priority="372" operator="containsText" text="CASP8">
      <formula>NOT(ISERROR(SEARCH("CASP8",B5)))</formula>
    </cfRule>
  </conditionalFormatting>
  <conditionalFormatting sqref="B5:B6">
    <cfRule type="containsText" dxfId="370" priority="370" operator="containsText" text="CASP1">
      <formula>NOT(ISERROR(SEARCH("CASP1",B5)))</formula>
    </cfRule>
  </conditionalFormatting>
  <conditionalFormatting sqref="B6">
    <cfRule type="containsText" dxfId="369" priority="371" operator="containsText" text="CTSB">
      <formula>NOT(ISERROR(SEARCH("CTSB",B6)))</formula>
    </cfRule>
    <cfRule type="containsText" dxfId="368" priority="369" operator="containsText" text="CASP8">
      <formula>NOT(ISERROR(SEARCH("CASP8",B6)))</formula>
    </cfRule>
  </conditionalFormatting>
  <conditionalFormatting sqref="B6:B7">
    <cfRule type="containsText" dxfId="367" priority="367" operator="containsText" text="CASP1">
      <formula>NOT(ISERROR(SEARCH("CASP1",B6)))</formula>
    </cfRule>
  </conditionalFormatting>
  <conditionalFormatting sqref="B7">
    <cfRule type="containsText" dxfId="366" priority="368" operator="containsText" text="CTSB">
      <formula>NOT(ISERROR(SEARCH("CTSB",B7)))</formula>
    </cfRule>
    <cfRule type="containsText" dxfId="365" priority="366" operator="containsText" text="CASP8">
      <formula>NOT(ISERROR(SEARCH("CASP8",B7)))</formula>
    </cfRule>
  </conditionalFormatting>
  <conditionalFormatting sqref="B7:B8">
    <cfRule type="containsText" dxfId="364" priority="364" operator="containsText" text="CASP1">
      <formula>NOT(ISERROR(SEARCH("CASP1",B7)))</formula>
    </cfRule>
  </conditionalFormatting>
  <conditionalFormatting sqref="B8">
    <cfRule type="containsText" dxfId="363" priority="363" operator="containsText" text="CASP8">
      <formula>NOT(ISERROR(SEARCH("CASP8",B8)))</formula>
    </cfRule>
    <cfRule type="containsText" dxfId="362" priority="365" operator="containsText" text="CTSB">
      <formula>NOT(ISERROR(SEARCH("CTSB",B8)))</formula>
    </cfRule>
  </conditionalFormatting>
  <conditionalFormatting sqref="B8:B10">
    <cfRule type="containsText" dxfId="361" priority="361" operator="containsText" text="CASP1">
      <formula>NOT(ISERROR(SEARCH("CASP1",B8)))</formula>
    </cfRule>
  </conditionalFormatting>
  <conditionalFormatting sqref="B9:B10">
    <cfRule type="containsText" dxfId="360" priority="362" operator="containsText" text="CTSB">
      <formula>NOT(ISERROR(SEARCH("CTSB",B9)))</formula>
    </cfRule>
    <cfRule type="containsText" dxfId="359" priority="360" operator="containsText" text="CASP8">
      <formula>NOT(ISERROR(SEARCH("CASP8",B9)))</formula>
    </cfRule>
  </conditionalFormatting>
  <conditionalFormatting sqref="B9:B11">
    <cfRule type="containsText" dxfId="358" priority="358" operator="containsText" text="CASP1">
      <formula>NOT(ISERROR(SEARCH("CASP1",B9)))</formula>
    </cfRule>
  </conditionalFormatting>
  <conditionalFormatting sqref="B11">
    <cfRule type="containsText" dxfId="357" priority="359" operator="containsText" text="CTSB">
      <formula>NOT(ISERROR(SEARCH("CTSB",B11)))</formula>
    </cfRule>
    <cfRule type="containsText" dxfId="356" priority="357" operator="containsText" text="CASP8">
      <formula>NOT(ISERROR(SEARCH("CASP8",B11)))</formula>
    </cfRule>
  </conditionalFormatting>
  <conditionalFormatting sqref="B11:B27">
    <cfRule type="containsText" dxfId="355" priority="355" operator="containsText" text="CASP1">
      <formula>NOT(ISERROR(SEARCH("CASP1",B11)))</formula>
    </cfRule>
  </conditionalFormatting>
  <conditionalFormatting sqref="B12:B16">
    <cfRule type="containsText" dxfId="354" priority="356" operator="containsText" text="CTSB">
      <formula>NOT(ISERROR(SEARCH("CTSB",B12)))</formula>
    </cfRule>
    <cfRule type="containsText" dxfId="353" priority="354" operator="containsText" text="CASP8">
      <formula>NOT(ISERROR(SEARCH("CASP8",B12)))</formula>
    </cfRule>
    <cfRule type="containsText" dxfId="352" priority="353" operator="containsText" text="CASP1">
      <formula>NOT(ISERROR(SEARCH("CASP1",B12)))</formula>
    </cfRule>
  </conditionalFormatting>
  <conditionalFormatting sqref="B17:B27">
    <cfRule type="containsText" dxfId="351" priority="378" operator="containsText" text="CASP8">
      <formula>NOT(ISERROR(SEARCH("CASP8",B17)))</formula>
    </cfRule>
    <cfRule type="containsText" dxfId="350" priority="379" operator="containsText" text="CASP1">
      <formula>NOT(ISERROR(SEARCH("CASP1",B17)))</formula>
    </cfRule>
    <cfRule type="containsText" dxfId="349" priority="380" operator="containsText" text="CTSB">
      <formula>NOT(ISERROR(SEARCH("CTSB",B17)))</formula>
    </cfRule>
  </conditionalFormatting>
  <conditionalFormatting sqref="B28:B31">
    <cfRule type="containsText" dxfId="348" priority="352" operator="containsText" text="CTSB">
      <formula>NOT(ISERROR(SEARCH("CTSB",B28)))</formula>
    </cfRule>
    <cfRule type="containsText" dxfId="347" priority="351" operator="containsText" text="CASP1">
      <formula>NOT(ISERROR(SEARCH("CASP1",B28)))</formula>
    </cfRule>
    <cfRule type="containsText" dxfId="346" priority="350" operator="containsText" text="CASP8">
      <formula>NOT(ISERROR(SEARCH("CASP8",B28)))</formula>
    </cfRule>
  </conditionalFormatting>
  <conditionalFormatting sqref="B28:B32">
    <cfRule type="containsText" dxfId="345" priority="348" operator="containsText" text="CASP1">
      <formula>NOT(ISERROR(SEARCH("CASP1",B28)))</formula>
    </cfRule>
  </conditionalFormatting>
  <conditionalFormatting sqref="B32">
    <cfRule type="containsText" dxfId="344" priority="349" operator="containsText" text="CTSB">
      <formula>NOT(ISERROR(SEARCH("CTSB",B32)))</formula>
    </cfRule>
    <cfRule type="containsText" dxfId="343" priority="347" operator="containsText" text="CASP8">
      <formula>NOT(ISERROR(SEARCH("CASP8",B32)))</formula>
    </cfRule>
  </conditionalFormatting>
  <conditionalFormatting sqref="B32:B40">
    <cfRule type="containsText" dxfId="342" priority="345" operator="containsText" text="CASP1">
      <formula>NOT(ISERROR(SEARCH("CASP1",B32)))</formula>
    </cfRule>
  </conditionalFormatting>
  <conditionalFormatting sqref="B33:B40">
    <cfRule type="containsText" dxfId="341" priority="346" operator="containsText" text="CTSB">
      <formula>NOT(ISERROR(SEARCH("CTSB",B33)))</formula>
    </cfRule>
    <cfRule type="containsText" dxfId="340" priority="344" operator="containsText" text="CASP8">
      <formula>NOT(ISERROR(SEARCH("CASP8",B33)))</formula>
    </cfRule>
  </conditionalFormatting>
  <conditionalFormatting sqref="B33:B42">
    <cfRule type="containsText" dxfId="339" priority="342" operator="containsText" text="CASP1">
      <formula>NOT(ISERROR(SEARCH("CASP1",B33)))</formula>
    </cfRule>
  </conditionalFormatting>
  <conditionalFormatting sqref="B41:B42">
    <cfRule type="containsText" dxfId="338" priority="343" operator="containsText" text="CTSB">
      <formula>NOT(ISERROR(SEARCH("CTSB",B41)))</formula>
    </cfRule>
    <cfRule type="containsText" dxfId="337" priority="341" operator="containsText" text="CASP8">
      <formula>NOT(ISERROR(SEARCH("CASP8",B41)))</formula>
    </cfRule>
  </conditionalFormatting>
  <conditionalFormatting sqref="B41:B47">
    <cfRule type="containsText" dxfId="336" priority="339" operator="containsText" text="CASP1">
      <formula>NOT(ISERROR(SEARCH("CASP1",B41)))</formula>
    </cfRule>
  </conditionalFormatting>
  <conditionalFormatting sqref="B43:B47">
    <cfRule type="containsText" dxfId="335" priority="340" operator="containsText" text="CTSB">
      <formula>NOT(ISERROR(SEARCH("CTSB",B43)))</formula>
    </cfRule>
    <cfRule type="containsText" dxfId="334" priority="338" operator="containsText" text="CASP8">
      <formula>NOT(ISERROR(SEARCH("CASP8",B43)))</formula>
    </cfRule>
  </conditionalFormatting>
  <conditionalFormatting sqref="B43:B48">
    <cfRule type="containsText" dxfId="333" priority="336" operator="containsText" text="CASP1">
      <formula>NOT(ISERROR(SEARCH("CASP1",B43)))</formula>
    </cfRule>
  </conditionalFormatting>
  <conditionalFormatting sqref="B48">
    <cfRule type="containsText" dxfId="332" priority="337" operator="containsText" text="CTSB">
      <formula>NOT(ISERROR(SEARCH("CTSB",B48)))</formula>
    </cfRule>
    <cfRule type="containsText" dxfId="331" priority="335" operator="containsText" text="CASP8">
      <formula>NOT(ISERROR(SEARCH("CASP8",B48)))</formula>
    </cfRule>
  </conditionalFormatting>
  <conditionalFormatting sqref="B48:B49">
    <cfRule type="containsText" dxfId="330" priority="333" operator="containsText" text="CASP1">
      <formula>NOT(ISERROR(SEARCH("CASP1",B48)))</formula>
    </cfRule>
  </conditionalFormatting>
  <conditionalFormatting sqref="B49">
    <cfRule type="containsText" dxfId="329" priority="334" operator="containsText" text="CTSB">
      <formula>NOT(ISERROR(SEARCH("CTSB",B49)))</formula>
    </cfRule>
    <cfRule type="containsText" dxfId="328" priority="332" operator="containsText" text="CASP8">
      <formula>NOT(ISERROR(SEARCH("CASP8",B49)))</formula>
    </cfRule>
  </conditionalFormatting>
  <conditionalFormatting sqref="B49:B50">
    <cfRule type="containsText" dxfId="327" priority="330" operator="containsText" text="CASP1">
      <formula>NOT(ISERROR(SEARCH("CASP1",B49)))</formula>
    </cfRule>
  </conditionalFormatting>
  <conditionalFormatting sqref="B50">
    <cfRule type="containsText" dxfId="326" priority="331" operator="containsText" text="CTSB">
      <formula>NOT(ISERROR(SEARCH("CTSB",B50)))</formula>
    </cfRule>
    <cfRule type="containsText" dxfId="325" priority="329" operator="containsText" text="CASP8">
      <formula>NOT(ISERROR(SEARCH("CASP8",B50)))</formula>
    </cfRule>
  </conditionalFormatting>
  <conditionalFormatting sqref="B50:B51">
    <cfRule type="containsText" dxfId="324" priority="327" operator="containsText" text="CASP1">
      <formula>NOT(ISERROR(SEARCH("CASP1",B50)))</formula>
    </cfRule>
  </conditionalFormatting>
  <conditionalFormatting sqref="B51">
    <cfRule type="containsText" dxfId="323" priority="328" operator="containsText" text="CTSB">
      <formula>NOT(ISERROR(SEARCH("CTSB",B51)))</formula>
    </cfRule>
    <cfRule type="containsText" dxfId="322" priority="326" operator="containsText" text="CASP8">
      <formula>NOT(ISERROR(SEARCH("CASP8",B51)))</formula>
    </cfRule>
  </conditionalFormatting>
  <conditionalFormatting sqref="B51:B59">
    <cfRule type="containsText" dxfId="321" priority="324" operator="containsText" text="CASP1">
      <formula>NOT(ISERROR(SEARCH("CASP1",B51)))</formula>
    </cfRule>
  </conditionalFormatting>
  <conditionalFormatting sqref="B52:B59">
    <cfRule type="containsText" dxfId="320" priority="325" operator="containsText" text="CTSB">
      <formula>NOT(ISERROR(SEARCH("CTSB",B52)))</formula>
    </cfRule>
    <cfRule type="containsText" dxfId="319" priority="323" operator="containsText" text="CASP8">
      <formula>NOT(ISERROR(SEARCH("CASP8",B52)))</formula>
    </cfRule>
  </conditionalFormatting>
  <conditionalFormatting sqref="B52:B61">
    <cfRule type="containsText" dxfId="318" priority="321" operator="containsText" text="CASP1">
      <formula>NOT(ISERROR(SEARCH("CASP1",B52)))</formula>
    </cfRule>
  </conditionalFormatting>
  <conditionalFormatting sqref="B60:B61">
    <cfRule type="containsText" dxfId="317" priority="322" operator="containsText" text="CTSB">
      <formula>NOT(ISERROR(SEARCH("CTSB",B60)))</formula>
    </cfRule>
    <cfRule type="containsText" dxfId="316" priority="320" operator="containsText" text="CASP8">
      <formula>NOT(ISERROR(SEARCH("CASP8",B60)))</formula>
    </cfRule>
  </conditionalFormatting>
  <conditionalFormatting sqref="B60:B63">
    <cfRule type="containsText" dxfId="315" priority="318" operator="containsText" text="CASP1">
      <formula>NOT(ISERROR(SEARCH("CASP1",B60)))</formula>
    </cfRule>
  </conditionalFormatting>
  <conditionalFormatting sqref="B62:B63">
    <cfRule type="containsText" dxfId="314" priority="319" operator="containsText" text="CTSB">
      <formula>NOT(ISERROR(SEARCH("CTSB",B62)))</formula>
    </cfRule>
    <cfRule type="containsText" dxfId="313" priority="317" operator="containsText" text="CASP8">
      <formula>NOT(ISERROR(SEARCH("CASP8",B62)))</formula>
    </cfRule>
  </conditionalFormatting>
  <conditionalFormatting sqref="B62:B72">
    <cfRule type="containsText" dxfId="312" priority="315" operator="containsText" text="CASP1">
      <formula>NOT(ISERROR(SEARCH("CASP1",B62)))</formula>
    </cfRule>
  </conditionalFormatting>
  <conditionalFormatting sqref="B64:B72">
    <cfRule type="containsText" dxfId="311" priority="316" operator="containsText" text="CTSB">
      <formula>NOT(ISERROR(SEARCH("CTSB",B64)))</formula>
    </cfRule>
    <cfRule type="containsText" dxfId="310" priority="314" operator="containsText" text="CASP8">
      <formula>NOT(ISERROR(SEARCH("CASP8",B64)))</formula>
    </cfRule>
  </conditionalFormatting>
  <conditionalFormatting sqref="B64:B73">
    <cfRule type="containsText" dxfId="309" priority="312" operator="containsText" text="CASP1">
      <formula>NOT(ISERROR(SEARCH("CASP1",B64)))</formula>
    </cfRule>
  </conditionalFormatting>
  <conditionalFormatting sqref="B73">
    <cfRule type="containsText" dxfId="308" priority="311" operator="containsText" text="CASP8">
      <formula>NOT(ISERROR(SEARCH("CASP8",B73)))</formula>
    </cfRule>
    <cfRule type="containsText" dxfId="307" priority="313" operator="containsText" text="CTSB">
      <formula>NOT(ISERROR(SEARCH("CTSB",B73)))</formula>
    </cfRule>
  </conditionalFormatting>
  <conditionalFormatting sqref="B73:B84">
    <cfRule type="containsText" dxfId="306" priority="309" operator="containsText" text="CASP1">
      <formula>NOT(ISERROR(SEARCH("CASP1",B73)))</formula>
    </cfRule>
  </conditionalFormatting>
  <conditionalFormatting sqref="B74:B84">
    <cfRule type="containsText" dxfId="305" priority="308" operator="containsText" text="CASP8">
      <formula>NOT(ISERROR(SEARCH("CASP8",B74)))</formula>
    </cfRule>
    <cfRule type="containsText" dxfId="304" priority="310" operator="containsText" text="CTSB">
      <formula>NOT(ISERROR(SEARCH("CTSB",B74)))</formula>
    </cfRule>
  </conditionalFormatting>
  <conditionalFormatting sqref="B74:B91">
    <cfRule type="containsText" dxfId="303" priority="306" operator="containsText" text="CASP1">
      <formula>NOT(ISERROR(SEARCH("CASP1",B74)))</formula>
    </cfRule>
  </conditionalFormatting>
  <conditionalFormatting sqref="B85:B91">
    <cfRule type="containsText" dxfId="302" priority="305" operator="containsText" text="CASP8">
      <formula>NOT(ISERROR(SEARCH("CASP8",B85)))</formula>
    </cfRule>
    <cfRule type="containsText" dxfId="301" priority="307" operator="containsText" text="CTSB">
      <formula>NOT(ISERROR(SEARCH("CTSB",B85)))</formula>
    </cfRule>
  </conditionalFormatting>
  <conditionalFormatting sqref="B85:B92">
    <cfRule type="containsText" dxfId="300" priority="303" operator="containsText" text="CASP1">
      <formula>NOT(ISERROR(SEARCH("CASP1",B85)))</formula>
    </cfRule>
  </conditionalFormatting>
  <conditionalFormatting sqref="B92">
    <cfRule type="containsText" dxfId="299" priority="304" operator="containsText" text="CTSB">
      <formula>NOT(ISERROR(SEARCH("CTSB",B92)))</formula>
    </cfRule>
    <cfRule type="containsText" dxfId="298" priority="302" operator="containsText" text="CASP8">
      <formula>NOT(ISERROR(SEARCH("CASP8",B92)))</formula>
    </cfRule>
  </conditionalFormatting>
  <conditionalFormatting sqref="B92:B95">
    <cfRule type="containsText" dxfId="297" priority="300" operator="containsText" text="CASP1">
      <formula>NOT(ISERROR(SEARCH("CASP1",B92)))</formula>
    </cfRule>
  </conditionalFormatting>
  <conditionalFormatting sqref="B93:B95">
    <cfRule type="containsText" dxfId="296" priority="301" operator="containsText" text="CTSB">
      <formula>NOT(ISERROR(SEARCH("CTSB",B93)))</formula>
    </cfRule>
    <cfRule type="containsText" dxfId="295" priority="299" operator="containsText" text="CASP8">
      <formula>NOT(ISERROR(SEARCH("CASP8",B93)))</formula>
    </cfRule>
  </conditionalFormatting>
  <conditionalFormatting sqref="B93:B105">
    <cfRule type="containsText" dxfId="294" priority="297" operator="containsText" text="CASP1">
      <formula>NOT(ISERROR(SEARCH("CASP1",B93)))</formula>
    </cfRule>
  </conditionalFormatting>
  <conditionalFormatting sqref="B96:B105">
    <cfRule type="containsText" dxfId="293" priority="298" operator="containsText" text="CTSB">
      <formula>NOT(ISERROR(SEARCH("CTSB",B96)))</formula>
    </cfRule>
    <cfRule type="containsText" dxfId="292" priority="296" operator="containsText" text="CASP8">
      <formula>NOT(ISERROR(SEARCH("CASP8",B96)))</formula>
    </cfRule>
  </conditionalFormatting>
  <conditionalFormatting sqref="B96:B120">
    <cfRule type="containsText" dxfId="291" priority="294" operator="containsText" text="CASP1">
      <formula>NOT(ISERROR(SEARCH("CASP1",B96)))</formula>
    </cfRule>
  </conditionalFormatting>
  <conditionalFormatting sqref="B106:B120">
    <cfRule type="containsText" dxfId="290" priority="295" operator="containsText" text="CTSB">
      <formula>NOT(ISERROR(SEARCH("CTSB",B106)))</formula>
    </cfRule>
    <cfRule type="containsText" dxfId="289" priority="293" operator="containsText" text="CASP8">
      <formula>NOT(ISERROR(SEARCH("CASP8",B106)))</formula>
    </cfRule>
  </conditionalFormatting>
  <conditionalFormatting sqref="B106:B133">
    <cfRule type="containsText" dxfId="288" priority="291" operator="containsText" text="CASP1">
      <formula>NOT(ISERROR(SEARCH("CASP1",B106)))</formula>
    </cfRule>
  </conditionalFormatting>
  <conditionalFormatting sqref="B121:B133">
    <cfRule type="containsText" dxfId="287" priority="292" operator="containsText" text="CTSB">
      <formula>NOT(ISERROR(SEARCH("CTSB",B121)))</formula>
    </cfRule>
    <cfRule type="containsText" dxfId="286" priority="290" operator="containsText" text="CASP8">
      <formula>NOT(ISERROR(SEARCH("CASP8",B121)))</formula>
    </cfRule>
  </conditionalFormatting>
  <conditionalFormatting sqref="B121:B135">
    <cfRule type="containsText" dxfId="285" priority="288" operator="containsText" text="CASP1">
      <formula>NOT(ISERROR(SEARCH("CASP1",B121)))</formula>
    </cfRule>
  </conditionalFormatting>
  <conditionalFormatting sqref="B134:B135">
    <cfRule type="containsText" dxfId="284" priority="289" operator="containsText" text="CTSB">
      <formula>NOT(ISERROR(SEARCH("CTSB",B134)))</formula>
    </cfRule>
    <cfRule type="containsText" dxfId="283" priority="287" operator="containsText" text="CASP8">
      <formula>NOT(ISERROR(SEARCH("CASP8",B134)))</formula>
    </cfRule>
  </conditionalFormatting>
  <conditionalFormatting sqref="B134:B143">
    <cfRule type="containsText" dxfId="282" priority="285" operator="containsText" text="CASP1">
      <formula>NOT(ISERROR(SEARCH("CASP1",B134)))</formula>
    </cfRule>
  </conditionalFormatting>
  <conditionalFormatting sqref="B136:B143">
    <cfRule type="containsText" dxfId="281" priority="286" operator="containsText" text="CTSB">
      <formula>NOT(ISERROR(SEARCH("CTSB",B136)))</formula>
    </cfRule>
    <cfRule type="containsText" dxfId="280" priority="284" operator="containsText" text="CASP8">
      <formula>NOT(ISERROR(SEARCH("CASP8",B136)))</formula>
    </cfRule>
  </conditionalFormatting>
  <conditionalFormatting sqref="B136:B146">
    <cfRule type="containsText" dxfId="279" priority="282" operator="containsText" text="CASP1">
      <formula>NOT(ISERROR(SEARCH("CASP1",B136)))</formula>
    </cfRule>
  </conditionalFormatting>
  <conditionalFormatting sqref="B144:B146">
    <cfRule type="containsText" dxfId="278" priority="283" operator="containsText" text="CTSB">
      <formula>NOT(ISERROR(SEARCH("CTSB",B144)))</formula>
    </cfRule>
    <cfRule type="containsText" dxfId="277" priority="281" operator="containsText" text="CASP8">
      <formula>NOT(ISERROR(SEARCH("CASP8",B144)))</formula>
    </cfRule>
  </conditionalFormatting>
  <conditionalFormatting sqref="B144:B152">
    <cfRule type="containsText" dxfId="276" priority="279" operator="containsText" text="CASP1">
      <formula>NOT(ISERROR(SEARCH("CASP1",B144)))</formula>
    </cfRule>
  </conditionalFormatting>
  <conditionalFormatting sqref="B147:B152">
    <cfRule type="containsText" dxfId="275" priority="280" operator="containsText" text="CTSB">
      <formula>NOT(ISERROR(SEARCH("CTSB",B147)))</formula>
    </cfRule>
    <cfRule type="containsText" dxfId="274" priority="278" operator="containsText" text="CASP8">
      <formula>NOT(ISERROR(SEARCH("CASP8",B147)))</formula>
    </cfRule>
  </conditionalFormatting>
  <conditionalFormatting sqref="B147:B153">
    <cfRule type="containsText" dxfId="273" priority="276" operator="containsText" text="CASP1">
      <formula>NOT(ISERROR(SEARCH("CASP1",B147)))</formula>
    </cfRule>
  </conditionalFormatting>
  <conditionalFormatting sqref="B153">
    <cfRule type="containsText" dxfId="272" priority="277" operator="containsText" text="CTSB">
      <formula>NOT(ISERROR(SEARCH("CTSB",B153)))</formula>
    </cfRule>
    <cfRule type="containsText" dxfId="271" priority="275" operator="containsText" text="CASP8">
      <formula>NOT(ISERROR(SEARCH("CASP8",B153)))</formula>
    </cfRule>
  </conditionalFormatting>
  <conditionalFormatting sqref="B153:B154">
    <cfRule type="containsText" dxfId="270" priority="273" operator="containsText" text="CASP1">
      <formula>NOT(ISERROR(SEARCH("CASP1",B153)))</formula>
    </cfRule>
  </conditionalFormatting>
  <conditionalFormatting sqref="B154">
    <cfRule type="containsText" dxfId="269" priority="274" operator="containsText" text="CTSB">
      <formula>NOT(ISERROR(SEARCH("CTSB",B154)))</formula>
    </cfRule>
    <cfRule type="containsText" dxfId="268" priority="272" operator="containsText" text="CASP8">
      <formula>NOT(ISERROR(SEARCH("CASP8",B154)))</formula>
    </cfRule>
  </conditionalFormatting>
  <conditionalFormatting sqref="B154:B160">
    <cfRule type="containsText" dxfId="267" priority="270" operator="containsText" text="CASP1">
      <formula>NOT(ISERROR(SEARCH("CASP1",B154)))</formula>
    </cfRule>
  </conditionalFormatting>
  <conditionalFormatting sqref="B155:B160">
    <cfRule type="containsText" dxfId="266" priority="271" operator="containsText" text="CTSB">
      <formula>NOT(ISERROR(SEARCH("CTSB",B155)))</formula>
    </cfRule>
    <cfRule type="containsText" dxfId="265" priority="269" operator="containsText" text="CASP8">
      <formula>NOT(ISERROR(SEARCH("CASP8",B155)))</formula>
    </cfRule>
  </conditionalFormatting>
  <conditionalFormatting sqref="B155:B163">
    <cfRule type="containsText" dxfId="264" priority="267" operator="containsText" text="CASP1">
      <formula>NOT(ISERROR(SEARCH("CASP1",B155)))</formula>
    </cfRule>
  </conditionalFormatting>
  <conditionalFormatting sqref="B161:B163">
    <cfRule type="containsText" dxfId="263" priority="266" operator="containsText" text="CASP8">
      <formula>NOT(ISERROR(SEARCH("CASP8",B161)))</formula>
    </cfRule>
    <cfRule type="containsText" dxfId="262" priority="265" operator="containsText" text="CASP1">
      <formula>NOT(ISERROR(SEARCH("CASP1",B161)))</formula>
    </cfRule>
    <cfRule type="containsText" dxfId="261" priority="268" operator="containsText" text="CTSB">
      <formula>NOT(ISERROR(SEARCH("CTSB",B161)))</formula>
    </cfRule>
  </conditionalFormatting>
  <conditionalFormatting sqref="C4">
    <cfRule type="containsText" dxfId="260" priority="260" operator="containsText" text="CASP1">
      <formula>NOT(ISERROR(SEARCH("CASP1",C4)))</formula>
    </cfRule>
    <cfRule type="containsText" dxfId="259" priority="259" operator="containsText" text="CASP8">
      <formula>NOT(ISERROR(SEARCH("CASP8",C4)))</formula>
    </cfRule>
    <cfRule type="containsText" dxfId="258" priority="261" operator="containsText" text="CTSB">
      <formula>NOT(ISERROR(SEARCH("CTSB",C4)))</formula>
    </cfRule>
  </conditionalFormatting>
  <conditionalFormatting sqref="C4:C5">
    <cfRule type="containsText" dxfId="257" priority="257" operator="containsText" text="CASP1">
      <formula>NOT(ISERROR(SEARCH("CASP1",C4)))</formula>
    </cfRule>
  </conditionalFormatting>
  <conditionalFormatting sqref="C4:C77">
    <cfRule type="containsText" dxfId="256" priority="128" operator="containsText" text="XIAP">
      <formula>NOT(ISERROR(SEARCH("XIAP",C4)))</formula>
    </cfRule>
    <cfRule type="containsText" dxfId="255" priority="127" operator="containsText" text="XIAP">
      <formula>NOT(ISERROR(SEARCH("XIAP",C4)))</formula>
    </cfRule>
    <cfRule type="containsText" dxfId="254" priority="126" operator="containsText" text="BIRC3">
      <formula>NOT(ISERROR(SEARCH("BIRC3",C4)))</formula>
    </cfRule>
  </conditionalFormatting>
  <conditionalFormatting sqref="C5">
    <cfRule type="containsText" dxfId="253" priority="258" operator="containsText" text="CTSB">
      <formula>NOT(ISERROR(SEARCH("CTSB",C5)))</formula>
    </cfRule>
    <cfRule type="containsText" dxfId="252" priority="256" operator="containsText" text="CASP8">
      <formula>NOT(ISERROR(SEARCH("CASP8",C5)))</formula>
    </cfRule>
  </conditionalFormatting>
  <conditionalFormatting sqref="C5:C6">
    <cfRule type="containsText" dxfId="251" priority="254" operator="containsText" text="CASP1">
      <formula>NOT(ISERROR(SEARCH("CASP1",C5)))</formula>
    </cfRule>
  </conditionalFormatting>
  <conditionalFormatting sqref="C6">
    <cfRule type="containsText" dxfId="250" priority="253" operator="containsText" text="CASP8">
      <formula>NOT(ISERROR(SEARCH("CASP8",C6)))</formula>
    </cfRule>
    <cfRule type="containsText" dxfId="249" priority="255" operator="containsText" text="CTSB">
      <formula>NOT(ISERROR(SEARCH("CTSB",C6)))</formula>
    </cfRule>
  </conditionalFormatting>
  <conditionalFormatting sqref="C6:C7">
    <cfRule type="containsText" dxfId="248" priority="251" operator="containsText" text="CASP1">
      <formula>NOT(ISERROR(SEARCH("CASP1",C6)))</formula>
    </cfRule>
  </conditionalFormatting>
  <conditionalFormatting sqref="C7">
    <cfRule type="containsText" dxfId="247" priority="252" operator="containsText" text="CTSB">
      <formula>NOT(ISERROR(SEARCH("CTSB",C7)))</formula>
    </cfRule>
    <cfRule type="containsText" dxfId="246" priority="250" operator="containsText" text="CASP8">
      <formula>NOT(ISERROR(SEARCH("CASP8",C7)))</formula>
    </cfRule>
  </conditionalFormatting>
  <conditionalFormatting sqref="C7:C8">
    <cfRule type="containsText" dxfId="245" priority="248" operator="containsText" text="CASP1">
      <formula>NOT(ISERROR(SEARCH("CASP1",C7)))</formula>
    </cfRule>
  </conditionalFormatting>
  <conditionalFormatting sqref="C8">
    <cfRule type="containsText" dxfId="244" priority="249" operator="containsText" text="CTSB">
      <formula>NOT(ISERROR(SEARCH("CTSB",C8)))</formula>
    </cfRule>
    <cfRule type="containsText" dxfId="243" priority="247" operator="containsText" text="CASP8">
      <formula>NOT(ISERROR(SEARCH("CASP8",C8)))</formula>
    </cfRule>
  </conditionalFormatting>
  <conditionalFormatting sqref="C8:C9">
    <cfRule type="containsText" dxfId="242" priority="245" operator="containsText" text="CASP1">
      <formula>NOT(ISERROR(SEARCH("CASP1",C8)))</formula>
    </cfRule>
  </conditionalFormatting>
  <conditionalFormatting sqref="C9">
    <cfRule type="containsText" dxfId="241" priority="246" operator="containsText" text="CTSB">
      <formula>NOT(ISERROR(SEARCH("CTSB",C9)))</formula>
    </cfRule>
    <cfRule type="containsText" dxfId="240" priority="244" operator="containsText" text="CASP8">
      <formula>NOT(ISERROR(SEARCH("CASP8",C9)))</formula>
    </cfRule>
  </conditionalFormatting>
  <conditionalFormatting sqref="C9:C10">
    <cfRule type="containsText" dxfId="239" priority="242" operator="containsText" text="CASP1">
      <formula>NOT(ISERROR(SEARCH("CASP1",C9)))</formula>
    </cfRule>
  </conditionalFormatting>
  <conditionalFormatting sqref="C10">
    <cfRule type="containsText" dxfId="238" priority="243" operator="containsText" text="CTSB">
      <formula>NOT(ISERROR(SEARCH("CTSB",C10)))</formula>
    </cfRule>
    <cfRule type="containsText" dxfId="237" priority="241" operator="containsText" text="CASP8">
      <formula>NOT(ISERROR(SEARCH("CASP8",C10)))</formula>
    </cfRule>
  </conditionalFormatting>
  <conditionalFormatting sqref="C10:C11">
    <cfRule type="containsText" dxfId="236" priority="239" operator="containsText" text="CASP1">
      <formula>NOT(ISERROR(SEARCH("CASP1",C10)))</formula>
    </cfRule>
  </conditionalFormatting>
  <conditionalFormatting sqref="C11">
    <cfRule type="containsText" dxfId="235" priority="240" operator="containsText" text="CTSB">
      <formula>NOT(ISERROR(SEARCH("CTSB",C11)))</formula>
    </cfRule>
    <cfRule type="containsText" dxfId="234" priority="238" operator="containsText" text="CASP8">
      <formula>NOT(ISERROR(SEARCH("CASP8",C11)))</formula>
    </cfRule>
  </conditionalFormatting>
  <conditionalFormatting sqref="C11:C16">
    <cfRule type="containsText" dxfId="233" priority="236" operator="containsText" text="CASP1">
      <formula>NOT(ISERROR(SEARCH("CASP1",C11)))</formula>
    </cfRule>
  </conditionalFormatting>
  <conditionalFormatting sqref="C12:C16">
    <cfRule type="containsText" dxfId="232" priority="237" operator="containsText" text="CTSB">
      <formula>NOT(ISERROR(SEARCH("CTSB",C12)))</formula>
    </cfRule>
    <cfRule type="containsText" dxfId="231" priority="235" operator="containsText" text="CASP8">
      <formula>NOT(ISERROR(SEARCH("CASP8",C12)))</formula>
    </cfRule>
  </conditionalFormatting>
  <conditionalFormatting sqref="C12:C20">
    <cfRule type="containsText" dxfId="230" priority="233" operator="containsText" text="CASP1">
      <formula>NOT(ISERROR(SEARCH("CASP1",C12)))</formula>
    </cfRule>
  </conditionalFormatting>
  <conditionalFormatting sqref="C17:C20">
    <cfRule type="containsText" dxfId="229" priority="234" operator="containsText" text="CTSB">
      <formula>NOT(ISERROR(SEARCH("CTSB",C17)))</formula>
    </cfRule>
    <cfRule type="containsText" dxfId="228" priority="232" operator="containsText" text="CASP8">
      <formula>NOT(ISERROR(SEARCH("CASP8",C17)))</formula>
    </cfRule>
  </conditionalFormatting>
  <conditionalFormatting sqref="C17:C21">
    <cfRule type="containsText" dxfId="227" priority="230" operator="containsText" text="CASP1">
      <formula>NOT(ISERROR(SEARCH("CASP1",C17)))</formula>
    </cfRule>
  </conditionalFormatting>
  <conditionalFormatting sqref="C21">
    <cfRule type="containsText" dxfId="226" priority="231" operator="containsText" text="CTSB">
      <formula>NOT(ISERROR(SEARCH("CTSB",C21)))</formula>
    </cfRule>
    <cfRule type="containsText" dxfId="225" priority="229" operator="containsText" text="CASP8">
      <formula>NOT(ISERROR(SEARCH("CASP8",C21)))</formula>
    </cfRule>
  </conditionalFormatting>
  <conditionalFormatting sqref="C21:C22">
    <cfRule type="containsText" dxfId="224" priority="227" operator="containsText" text="CASP1">
      <formula>NOT(ISERROR(SEARCH("CASP1",C21)))</formula>
    </cfRule>
  </conditionalFormatting>
  <conditionalFormatting sqref="C22">
    <cfRule type="containsText" dxfId="223" priority="226" operator="containsText" text="CASP8">
      <formula>NOT(ISERROR(SEARCH("CASP8",C22)))</formula>
    </cfRule>
    <cfRule type="containsText" dxfId="222" priority="228" operator="containsText" text="CTSB">
      <formula>NOT(ISERROR(SEARCH("CTSB",C22)))</formula>
    </cfRule>
  </conditionalFormatting>
  <conditionalFormatting sqref="C22:C23">
    <cfRule type="containsText" dxfId="221" priority="224" operator="containsText" text="CASP1">
      <formula>NOT(ISERROR(SEARCH("CASP1",C22)))</formula>
    </cfRule>
  </conditionalFormatting>
  <conditionalFormatting sqref="C23">
    <cfRule type="containsText" dxfId="220" priority="225" operator="containsText" text="CTSB">
      <formula>NOT(ISERROR(SEARCH("CTSB",C23)))</formula>
    </cfRule>
    <cfRule type="containsText" dxfId="219" priority="223" operator="containsText" text="CASP8">
      <formula>NOT(ISERROR(SEARCH("CASP8",C23)))</formula>
    </cfRule>
  </conditionalFormatting>
  <conditionalFormatting sqref="C23:C24">
    <cfRule type="containsText" dxfId="218" priority="221" operator="containsText" text="CASP1">
      <formula>NOT(ISERROR(SEARCH("CASP1",C23)))</formula>
    </cfRule>
  </conditionalFormatting>
  <conditionalFormatting sqref="C24">
    <cfRule type="containsText" dxfId="217" priority="222" operator="containsText" text="CTSB">
      <formula>NOT(ISERROR(SEARCH("CTSB",C24)))</formula>
    </cfRule>
    <cfRule type="containsText" dxfId="216" priority="220" operator="containsText" text="CASP8">
      <formula>NOT(ISERROR(SEARCH("CASP8",C24)))</formula>
    </cfRule>
  </conditionalFormatting>
  <conditionalFormatting sqref="C24:C25">
    <cfRule type="containsText" dxfId="215" priority="218" operator="containsText" text="CASP1">
      <formula>NOT(ISERROR(SEARCH("CASP1",C24)))</formula>
    </cfRule>
  </conditionalFormatting>
  <conditionalFormatting sqref="C25">
    <cfRule type="containsText" dxfId="214" priority="217" operator="containsText" text="CASP8">
      <formula>NOT(ISERROR(SEARCH("CASP8",C25)))</formula>
    </cfRule>
    <cfRule type="containsText" dxfId="213" priority="219" operator="containsText" text="CTSB">
      <formula>NOT(ISERROR(SEARCH("CTSB",C25)))</formula>
    </cfRule>
  </conditionalFormatting>
  <conditionalFormatting sqref="C25:C26">
    <cfRule type="containsText" dxfId="212" priority="215" operator="containsText" text="CASP1">
      <formula>NOT(ISERROR(SEARCH("CASP1",C25)))</formula>
    </cfRule>
  </conditionalFormatting>
  <conditionalFormatting sqref="C26">
    <cfRule type="containsText" dxfId="211" priority="216" operator="containsText" text="CTSB">
      <formula>NOT(ISERROR(SEARCH("CTSB",C26)))</formula>
    </cfRule>
    <cfRule type="containsText" dxfId="210" priority="214" operator="containsText" text="CASP8">
      <formula>NOT(ISERROR(SEARCH("CASP8",C26)))</formula>
    </cfRule>
  </conditionalFormatting>
  <conditionalFormatting sqref="C26:C27">
    <cfRule type="containsText" dxfId="209" priority="212" operator="containsText" text="CASP1">
      <formula>NOT(ISERROR(SEARCH("CASP1",C26)))</formula>
    </cfRule>
  </conditionalFormatting>
  <conditionalFormatting sqref="C27">
    <cfRule type="containsText" dxfId="208" priority="213" operator="containsText" text="CTSB">
      <formula>NOT(ISERROR(SEARCH("CTSB",C27)))</formula>
    </cfRule>
    <cfRule type="containsText" dxfId="207" priority="211" operator="containsText" text="CASP8">
      <formula>NOT(ISERROR(SEARCH("CASP8",C27)))</formula>
    </cfRule>
  </conditionalFormatting>
  <conditionalFormatting sqref="C27:C28">
    <cfRule type="containsText" dxfId="206" priority="209" operator="containsText" text="CASP1">
      <formula>NOT(ISERROR(SEARCH("CASP1",C27)))</formula>
    </cfRule>
  </conditionalFormatting>
  <conditionalFormatting sqref="C28">
    <cfRule type="containsText" dxfId="205" priority="208" operator="containsText" text="CASP8">
      <formula>NOT(ISERROR(SEARCH("CASP8",C28)))</formula>
    </cfRule>
    <cfRule type="containsText" dxfId="204" priority="210" operator="containsText" text="CTSB">
      <formula>NOT(ISERROR(SEARCH("CTSB",C28)))</formula>
    </cfRule>
  </conditionalFormatting>
  <conditionalFormatting sqref="C28:C33">
    <cfRule type="containsText" dxfId="203" priority="206" operator="containsText" text="CASP1">
      <formula>NOT(ISERROR(SEARCH("CASP1",C28)))</formula>
    </cfRule>
  </conditionalFormatting>
  <conditionalFormatting sqref="C29:C33">
    <cfRule type="containsText" dxfId="202" priority="207" operator="containsText" text="CTSB">
      <formula>NOT(ISERROR(SEARCH("CTSB",C29)))</formula>
    </cfRule>
    <cfRule type="containsText" dxfId="201" priority="205" operator="containsText" text="CASP8">
      <formula>NOT(ISERROR(SEARCH("CASP8",C29)))</formula>
    </cfRule>
  </conditionalFormatting>
  <conditionalFormatting sqref="C29:C34">
    <cfRule type="containsText" dxfId="200" priority="203" operator="containsText" text="CASP1">
      <formula>NOT(ISERROR(SEARCH("CASP1",C29)))</formula>
    </cfRule>
  </conditionalFormatting>
  <conditionalFormatting sqref="C34">
    <cfRule type="containsText" dxfId="199" priority="204" operator="containsText" text="CTSB">
      <formula>NOT(ISERROR(SEARCH("CTSB",C34)))</formula>
    </cfRule>
    <cfRule type="containsText" dxfId="198" priority="202" operator="containsText" text="CASP8">
      <formula>NOT(ISERROR(SEARCH("CASP8",C34)))</formula>
    </cfRule>
  </conditionalFormatting>
  <conditionalFormatting sqref="C34:C35">
    <cfRule type="containsText" dxfId="197" priority="200" operator="containsText" text="CASP1">
      <formula>NOT(ISERROR(SEARCH("CASP1",C34)))</formula>
    </cfRule>
  </conditionalFormatting>
  <conditionalFormatting sqref="C35">
    <cfRule type="containsText" dxfId="196" priority="201" operator="containsText" text="CTSB">
      <formula>NOT(ISERROR(SEARCH("CTSB",C35)))</formula>
    </cfRule>
    <cfRule type="containsText" dxfId="195" priority="199" operator="containsText" text="CASP8">
      <formula>NOT(ISERROR(SEARCH("CASP8",C35)))</formula>
    </cfRule>
  </conditionalFormatting>
  <conditionalFormatting sqref="C35:C36">
    <cfRule type="containsText" dxfId="194" priority="197" operator="containsText" text="CASP1">
      <formula>NOT(ISERROR(SEARCH("CASP1",C35)))</formula>
    </cfRule>
  </conditionalFormatting>
  <conditionalFormatting sqref="C36">
    <cfRule type="containsText" dxfId="193" priority="198" operator="containsText" text="CTSB">
      <formula>NOT(ISERROR(SEARCH("CTSB",C36)))</formula>
    </cfRule>
    <cfRule type="containsText" dxfId="192" priority="196" operator="containsText" text="CASP8">
      <formula>NOT(ISERROR(SEARCH("CASP8",C36)))</formula>
    </cfRule>
  </conditionalFormatting>
  <conditionalFormatting sqref="C36:C39">
    <cfRule type="containsText" dxfId="191" priority="194" operator="containsText" text="CASP1">
      <formula>NOT(ISERROR(SEARCH("CASP1",C36)))</formula>
    </cfRule>
  </conditionalFormatting>
  <conditionalFormatting sqref="C37:C39">
    <cfRule type="containsText" dxfId="190" priority="195" operator="containsText" text="CTSB">
      <formula>NOT(ISERROR(SEARCH("CTSB",C37)))</formula>
    </cfRule>
    <cfRule type="containsText" dxfId="189" priority="193" operator="containsText" text="CASP8">
      <formula>NOT(ISERROR(SEARCH("CASP8",C37)))</formula>
    </cfRule>
  </conditionalFormatting>
  <conditionalFormatting sqref="C37:C41">
    <cfRule type="containsText" dxfId="188" priority="191" operator="containsText" text="CASP1">
      <formula>NOT(ISERROR(SEARCH("CASP1",C37)))</formula>
    </cfRule>
  </conditionalFormatting>
  <conditionalFormatting sqref="C40:C41">
    <cfRule type="containsText" dxfId="187" priority="192" operator="containsText" text="CTSB">
      <formula>NOT(ISERROR(SEARCH("CTSB",C40)))</formula>
    </cfRule>
    <cfRule type="containsText" dxfId="186" priority="190" operator="containsText" text="CASP8">
      <formula>NOT(ISERROR(SEARCH("CASP8",C40)))</formula>
    </cfRule>
  </conditionalFormatting>
  <conditionalFormatting sqref="C40:C45">
    <cfRule type="containsText" dxfId="185" priority="188" operator="containsText" text="CASP1">
      <formula>NOT(ISERROR(SEARCH("CASP1",C40)))</formula>
    </cfRule>
  </conditionalFormatting>
  <conditionalFormatting sqref="C42:C45">
    <cfRule type="containsText" dxfId="184" priority="189" operator="containsText" text="CTSB">
      <formula>NOT(ISERROR(SEARCH("CTSB",C42)))</formula>
    </cfRule>
    <cfRule type="containsText" dxfId="183" priority="187" operator="containsText" text="CASP8">
      <formula>NOT(ISERROR(SEARCH("CASP8",C42)))</formula>
    </cfRule>
  </conditionalFormatting>
  <conditionalFormatting sqref="C42:C46">
    <cfRule type="containsText" dxfId="182" priority="185" operator="containsText" text="CASP1">
      <formula>NOT(ISERROR(SEARCH("CASP1",C42)))</formula>
    </cfRule>
  </conditionalFormatting>
  <conditionalFormatting sqref="C46">
    <cfRule type="containsText" dxfId="181" priority="186" operator="containsText" text="CTSB">
      <formula>NOT(ISERROR(SEARCH("CTSB",C46)))</formula>
    </cfRule>
    <cfRule type="containsText" dxfId="180" priority="184" operator="containsText" text="CASP8">
      <formula>NOT(ISERROR(SEARCH("CASP8",C46)))</formula>
    </cfRule>
  </conditionalFormatting>
  <conditionalFormatting sqref="C46:C47">
    <cfRule type="containsText" dxfId="179" priority="182" operator="containsText" text="CASP1">
      <formula>NOT(ISERROR(SEARCH("CASP1",C46)))</formula>
    </cfRule>
  </conditionalFormatting>
  <conditionalFormatting sqref="C47">
    <cfRule type="containsText" dxfId="178" priority="183" operator="containsText" text="CTSB">
      <formula>NOT(ISERROR(SEARCH("CTSB",C47)))</formula>
    </cfRule>
    <cfRule type="containsText" dxfId="177" priority="181" operator="containsText" text="CASP8">
      <formula>NOT(ISERROR(SEARCH("CASP8",C47)))</formula>
    </cfRule>
  </conditionalFormatting>
  <conditionalFormatting sqref="C47:C48">
    <cfRule type="containsText" dxfId="176" priority="179" operator="containsText" text="CASP1">
      <formula>NOT(ISERROR(SEARCH("CASP1",C47)))</formula>
    </cfRule>
  </conditionalFormatting>
  <conditionalFormatting sqref="C48">
    <cfRule type="containsText" dxfId="175" priority="180" operator="containsText" text="CTSB">
      <formula>NOT(ISERROR(SEARCH("CTSB",C48)))</formula>
    </cfRule>
    <cfRule type="containsText" dxfId="174" priority="178" operator="containsText" text="CASP8">
      <formula>NOT(ISERROR(SEARCH("CASP8",C48)))</formula>
    </cfRule>
  </conditionalFormatting>
  <conditionalFormatting sqref="C48:C51">
    <cfRule type="containsText" dxfId="173" priority="176" operator="containsText" text="CASP1">
      <formula>NOT(ISERROR(SEARCH("CASP1",C48)))</formula>
    </cfRule>
  </conditionalFormatting>
  <conditionalFormatting sqref="C49:C51">
    <cfRule type="containsText" dxfId="172" priority="175" operator="containsText" text="CASP8">
      <formula>NOT(ISERROR(SEARCH("CASP8",C49)))</formula>
    </cfRule>
    <cfRule type="containsText" dxfId="171" priority="177" operator="containsText" text="CTSB">
      <formula>NOT(ISERROR(SEARCH("CTSB",C49)))</formula>
    </cfRule>
  </conditionalFormatting>
  <conditionalFormatting sqref="C49:C54">
    <cfRule type="containsText" dxfId="170" priority="173" operator="containsText" text="CASP1">
      <formula>NOT(ISERROR(SEARCH("CASP1",C49)))</formula>
    </cfRule>
  </conditionalFormatting>
  <conditionalFormatting sqref="C52:C54">
    <cfRule type="containsText" dxfId="169" priority="174" operator="containsText" text="CTSB">
      <formula>NOT(ISERROR(SEARCH("CTSB",C52)))</formula>
    </cfRule>
    <cfRule type="containsText" dxfId="168" priority="172" operator="containsText" text="CASP8">
      <formula>NOT(ISERROR(SEARCH("CASP8",C52)))</formula>
    </cfRule>
  </conditionalFormatting>
  <conditionalFormatting sqref="C52:C55">
    <cfRule type="containsText" dxfId="167" priority="170" operator="containsText" text="CASP1">
      <formula>NOT(ISERROR(SEARCH("CASP1",C52)))</formula>
    </cfRule>
  </conditionalFormatting>
  <conditionalFormatting sqref="C55">
    <cfRule type="containsText" dxfId="166" priority="171" operator="containsText" text="CTSB">
      <formula>NOT(ISERROR(SEARCH("CTSB",C55)))</formula>
    </cfRule>
    <cfRule type="containsText" dxfId="165" priority="169" operator="containsText" text="CASP8">
      <formula>NOT(ISERROR(SEARCH("CASP8",C55)))</formula>
    </cfRule>
  </conditionalFormatting>
  <conditionalFormatting sqref="C55:C59">
    <cfRule type="containsText" dxfId="164" priority="167" operator="containsText" text="CASP1">
      <formula>NOT(ISERROR(SEARCH("CASP1",C55)))</formula>
    </cfRule>
  </conditionalFormatting>
  <conditionalFormatting sqref="C56:C59">
    <cfRule type="containsText" dxfId="163" priority="168" operator="containsText" text="CTSB">
      <formula>NOT(ISERROR(SEARCH("CTSB",C56)))</formula>
    </cfRule>
    <cfRule type="containsText" dxfId="162" priority="166" operator="containsText" text="CASP8">
      <formula>NOT(ISERROR(SEARCH("CASP8",C56)))</formula>
    </cfRule>
  </conditionalFormatting>
  <conditionalFormatting sqref="C56:C61">
    <cfRule type="containsText" dxfId="161" priority="164" operator="containsText" text="CASP1">
      <formula>NOT(ISERROR(SEARCH("CASP1",C56)))</formula>
    </cfRule>
  </conditionalFormatting>
  <conditionalFormatting sqref="C60:C61">
    <cfRule type="containsText" dxfId="160" priority="165" operator="containsText" text="CTSB">
      <formula>NOT(ISERROR(SEARCH("CTSB",C60)))</formula>
    </cfRule>
    <cfRule type="containsText" dxfId="159" priority="163" operator="containsText" text="CASP8">
      <formula>NOT(ISERROR(SEARCH("CASP8",C60)))</formula>
    </cfRule>
  </conditionalFormatting>
  <conditionalFormatting sqref="C60:C62">
    <cfRule type="containsText" dxfId="158" priority="161" operator="containsText" text="CASP1">
      <formula>NOT(ISERROR(SEARCH("CASP1",C60)))</formula>
    </cfRule>
  </conditionalFormatting>
  <conditionalFormatting sqref="C62">
    <cfRule type="containsText" dxfId="157" priority="162" operator="containsText" text="CTSB">
      <formula>NOT(ISERROR(SEARCH("CTSB",C62)))</formula>
    </cfRule>
    <cfRule type="containsText" dxfId="156" priority="160" operator="containsText" text="CASP8">
      <formula>NOT(ISERROR(SEARCH("CASP8",C62)))</formula>
    </cfRule>
  </conditionalFormatting>
  <conditionalFormatting sqref="C62:C64">
    <cfRule type="containsText" dxfId="155" priority="158" operator="containsText" text="CASP1">
      <formula>NOT(ISERROR(SEARCH("CASP1",C62)))</formula>
    </cfRule>
  </conditionalFormatting>
  <conditionalFormatting sqref="C63:C64">
    <cfRule type="containsText" dxfId="154" priority="159" operator="containsText" text="CTSB">
      <formula>NOT(ISERROR(SEARCH("CTSB",C63)))</formula>
    </cfRule>
    <cfRule type="containsText" dxfId="153" priority="157" operator="containsText" text="CASP8">
      <formula>NOT(ISERROR(SEARCH("CASP8",C63)))</formula>
    </cfRule>
  </conditionalFormatting>
  <conditionalFormatting sqref="C63:C65">
    <cfRule type="containsText" dxfId="152" priority="155" operator="containsText" text="CASP1">
      <formula>NOT(ISERROR(SEARCH("CASP1",C63)))</formula>
    </cfRule>
  </conditionalFormatting>
  <conditionalFormatting sqref="C65">
    <cfRule type="containsText" dxfId="151" priority="156" operator="containsText" text="CTSB">
      <formula>NOT(ISERROR(SEARCH("CTSB",C65)))</formula>
    </cfRule>
    <cfRule type="containsText" dxfId="150" priority="154" operator="containsText" text="CASP8">
      <formula>NOT(ISERROR(SEARCH("CASP8",C65)))</formula>
    </cfRule>
  </conditionalFormatting>
  <conditionalFormatting sqref="C65:C66">
    <cfRule type="containsText" dxfId="149" priority="152" operator="containsText" text="CASP1">
      <formula>NOT(ISERROR(SEARCH("CASP1",C65)))</formula>
    </cfRule>
  </conditionalFormatting>
  <conditionalFormatting sqref="C66">
    <cfRule type="containsText" dxfId="148" priority="151" operator="containsText" text="CASP8">
      <formula>NOT(ISERROR(SEARCH("CASP8",C66)))</formula>
    </cfRule>
    <cfRule type="containsText" dxfId="147" priority="153" operator="containsText" text="CTSB">
      <formula>NOT(ISERROR(SEARCH("CTSB",C66)))</formula>
    </cfRule>
  </conditionalFormatting>
  <conditionalFormatting sqref="C66:C69">
    <cfRule type="containsText" dxfId="146" priority="149" operator="containsText" text="CASP1">
      <formula>NOT(ISERROR(SEARCH("CASP1",C66)))</formula>
    </cfRule>
  </conditionalFormatting>
  <conditionalFormatting sqref="C67:C69">
    <cfRule type="containsText" dxfId="145" priority="150" operator="containsText" text="CTSB">
      <formula>NOT(ISERROR(SEARCH("CTSB",C67)))</formula>
    </cfRule>
    <cfRule type="containsText" dxfId="144" priority="148" operator="containsText" text="CASP8">
      <formula>NOT(ISERROR(SEARCH("CASP8",C67)))</formula>
    </cfRule>
  </conditionalFormatting>
  <conditionalFormatting sqref="C67:C70">
    <cfRule type="containsText" dxfId="143" priority="146" operator="containsText" text="CASP1">
      <formula>NOT(ISERROR(SEARCH("CASP1",C67)))</formula>
    </cfRule>
  </conditionalFormatting>
  <conditionalFormatting sqref="C70">
    <cfRule type="containsText" dxfId="142" priority="147" operator="containsText" text="CTSB">
      <formula>NOT(ISERROR(SEARCH("CTSB",C70)))</formula>
    </cfRule>
    <cfRule type="containsText" dxfId="141" priority="145" operator="containsText" text="CASP8">
      <formula>NOT(ISERROR(SEARCH("CASP8",C70)))</formula>
    </cfRule>
  </conditionalFormatting>
  <conditionalFormatting sqref="C70:C72">
    <cfRule type="containsText" dxfId="140" priority="143" operator="containsText" text="CASP1">
      <formula>NOT(ISERROR(SEARCH("CASP1",C70)))</formula>
    </cfRule>
  </conditionalFormatting>
  <conditionalFormatting sqref="C71:C72">
    <cfRule type="containsText" dxfId="139" priority="144" operator="containsText" text="CTSB">
      <formula>NOT(ISERROR(SEARCH("CTSB",C71)))</formula>
    </cfRule>
    <cfRule type="containsText" dxfId="138" priority="142" operator="containsText" text="CASP8">
      <formula>NOT(ISERROR(SEARCH("CASP8",C71)))</formula>
    </cfRule>
  </conditionalFormatting>
  <conditionalFormatting sqref="C71:C73">
    <cfRule type="containsText" dxfId="137" priority="140" operator="containsText" text="CASP1">
      <formula>NOT(ISERROR(SEARCH("CASP1",C71)))</formula>
    </cfRule>
  </conditionalFormatting>
  <conditionalFormatting sqref="C73">
    <cfRule type="containsText" dxfId="136" priority="141" operator="containsText" text="CTSB">
      <formula>NOT(ISERROR(SEARCH("CTSB",C73)))</formula>
    </cfRule>
    <cfRule type="containsText" dxfId="135" priority="139" operator="containsText" text="CASP8">
      <formula>NOT(ISERROR(SEARCH("CASP8",C73)))</formula>
    </cfRule>
  </conditionalFormatting>
  <conditionalFormatting sqref="C73:C74">
    <cfRule type="containsText" dxfId="134" priority="137" operator="containsText" text="CASP1">
      <formula>NOT(ISERROR(SEARCH("CASP1",C73)))</formula>
    </cfRule>
  </conditionalFormatting>
  <conditionalFormatting sqref="C74">
    <cfRule type="containsText" dxfId="133" priority="138" operator="containsText" text="CTSB">
      <formula>NOT(ISERROR(SEARCH("CTSB",C74)))</formula>
    </cfRule>
    <cfRule type="containsText" dxfId="132" priority="136" operator="containsText" text="CASP8">
      <formula>NOT(ISERROR(SEARCH("CASP8",C74)))</formula>
    </cfRule>
  </conditionalFormatting>
  <conditionalFormatting sqref="C74:C76">
    <cfRule type="containsText" dxfId="131" priority="134" operator="containsText" text="CASP1">
      <formula>NOT(ISERROR(SEARCH("CASP1",C74)))</formula>
    </cfRule>
  </conditionalFormatting>
  <conditionalFormatting sqref="C75:C76">
    <cfRule type="containsText" dxfId="130" priority="135" operator="containsText" text="CTSB">
      <formula>NOT(ISERROR(SEARCH("CTSB",C75)))</formula>
    </cfRule>
    <cfRule type="containsText" dxfId="129" priority="133" operator="containsText" text="CASP8">
      <formula>NOT(ISERROR(SEARCH("CASP8",C75)))</formula>
    </cfRule>
  </conditionalFormatting>
  <conditionalFormatting sqref="C75:C77">
    <cfRule type="containsText" dxfId="128" priority="131" operator="containsText" text="CASP1">
      <formula>NOT(ISERROR(SEARCH("CASP1",C75)))</formula>
    </cfRule>
  </conditionalFormatting>
  <conditionalFormatting sqref="C77">
    <cfRule type="containsText" dxfId="127" priority="130" operator="containsText" text="CASP8">
      <formula>NOT(ISERROR(SEARCH("CASP8",C77)))</formula>
    </cfRule>
    <cfRule type="containsText" dxfId="126" priority="129" operator="containsText" text="CASP1">
      <formula>NOT(ISERROR(SEARCH("CASP1",C77)))</formula>
    </cfRule>
    <cfRule type="containsText" dxfId="125" priority="132" operator="containsText" text="CTSB">
      <formula>NOT(ISERROR(SEARCH("CTSB",C77)))</formula>
    </cfRule>
  </conditionalFormatting>
  <conditionalFormatting sqref="D4:D9">
    <cfRule type="containsText" dxfId="124" priority="122" operator="containsText" text="CTSB">
      <formula>NOT(ISERROR(SEARCH("CTSB",D4)))</formula>
    </cfRule>
    <cfRule type="containsText" dxfId="123" priority="121" operator="containsText" text="CASP1">
      <formula>NOT(ISERROR(SEARCH("CASP1",D4)))</formula>
    </cfRule>
    <cfRule type="containsText" dxfId="122" priority="120" operator="containsText" text="CASP8">
      <formula>NOT(ISERROR(SEARCH("CASP8",D4)))</formula>
    </cfRule>
  </conditionalFormatting>
  <conditionalFormatting sqref="D4:D11">
    <cfRule type="containsText" dxfId="121" priority="118" operator="containsText" text="CASP1">
      <formula>NOT(ISERROR(SEARCH("CASP1",D4)))</formula>
    </cfRule>
  </conditionalFormatting>
  <conditionalFormatting sqref="D4:D147">
    <cfRule type="containsText" dxfId="120" priority="13" operator="containsText" text="XIAP">
      <formula>NOT(ISERROR(SEARCH("XIAP",D4)))</formula>
    </cfRule>
    <cfRule type="containsText" dxfId="119" priority="12" operator="containsText" text="XIAP">
      <formula>NOT(ISERROR(SEARCH("XIAP",D4)))</formula>
    </cfRule>
    <cfRule type="containsText" dxfId="118" priority="11" operator="containsText" text="BIRC3">
      <formula>NOT(ISERROR(SEARCH("BIRC3",D4)))</formula>
    </cfRule>
  </conditionalFormatting>
  <conditionalFormatting sqref="D10:D11">
    <cfRule type="containsText" dxfId="117" priority="119" operator="containsText" text="CTSB">
      <formula>NOT(ISERROR(SEARCH("CTSB",D10)))</formula>
    </cfRule>
    <cfRule type="containsText" dxfId="116" priority="117" operator="containsText" text="CASP8">
      <formula>NOT(ISERROR(SEARCH("CASP8",D10)))</formula>
    </cfRule>
  </conditionalFormatting>
  <conditionalFormatting sqref="D10:D15">
    <cfRule type="containsText" dxfId="115" priority="115" operator="containsText" text="CASP1">
      <formula>NOT(ISERROR(SEARCH("CASP1",D10)))</formula>
    </cfRule>
  </conditionalFormatting>
  <conditionalFormatting sqref="D12:D15">
    <cfRule type="containsText" dxfId="114" priority="116" operator="containsText" text="CTSB">
      <formula>NOT(ISERROR(SEARCH("CTSB",D12)))</formula>
    </cfRule>
    <cfRule type="containsText" dxfId="113" priority="114" operator="containsText" text="CASP8">
      <formula>NOT(ISERROR(SEARCH("CASP8",D12)))</formula>
    </cfRule>
  </conditionalFormatting>
  <conditionalFormatting sqref="D12:D20">
    <cfRule type="containsText" dxfId="112" priority="112" operator="containsText" text="CASP1">
      <formula>NOT(ISERROR(SEARCH("CASP1",D12)))</formula>
    </cfRule>
  </conditionalFormatting>
  <conditionalFormatting sqref="D16:D20">
    <cfRule type="containsText" dxfId="111" priority="113" operator="containsText" text="CTSB">
      <formula>NOT(ISERROR(SEARCH("CTSB",D16)))</formula>
    </cfRule>
    <cfRule type="containsText" dxfId="110" priority="111" operator="containsText" text="CASP8">
      <formula>NOT(ISERROR(SEARCH("CASP8",D16)))</formula>
    </cfRule>
  </conditionalFormatting>
  <conditionalFormatting sqref="D16:D27">
    <cfRule type="containsText" dxfId="109" priority="109" operator="containsText" text="CASP1">
      <formula>NOT(ISERROR(SEARCH("CASP1",D16)))</formula>
    </cfRule>
  </conditionalFormatting>
  <conditionalFormatting sqref="D21:D27">
    <cfRule type="containsText" dxfId="108" priority="110" operator="containsText" text="CTSB">
      <formula>NOT(ISERROR(SEARCH("CTSB",D21)))</formula>
    </cfRule>
    <cfRule type="containsText" dxfId="107" priority="108" operator="containsText" text="CASP8">
      <formula>NOT(ISERROR(SEARCH("CASP8",D21)))</formula>
    </cfRule>
  </conditionalFormatting>
  <conditionalFormatting sqref="D21:D31">
    <cfRule type="containsText" dxfId="106" priority="106" operator="containsText" text="CASP1">
      <formula>NOT(ISERROR(SEARCH("CASP1",D21)))</formula>
    </cfRule>
  </conditionalFormatting>
  <conditionalFormatting sqref="D28:D31">
    <cfRule type="containsText" dxfId="105" priority="107" operator="containsText" text="CTSB">
      <formula>NOT(ISERROR(SEARCH("CTSB",D28)))</formula>
    </cfRule>
    <cfRule type="containsText" dxfId="104" priority="105" operator="containsText" text="CASP8">
      <formula>NOT(ISERROR(SEARCH("CASP8",D28)))</formula>
    </cfRule>
  </conditionalFormatting>
  <conditionalFormatting sqref="D28:D32">
    <cfRule type="containsText" dxfId="103" priority="103" operator="containsText" text="CASP1">
      <formula>NOT(ISERROR(SEARCH("CASP1",D28)))</formula>
    </cfRule>
  </conditionalFormatting>
  <conditionalFormatting sqref="D32">
    <cfRule type="containsText" dxfId="102" priority="104" operator="containsText" text="CTSB">
      <formula>NOT(ISERROR(SEARCH("CTSB",D32)))</formula>
    </cfRule>
    <cfRule type="containsText" dxfId="101" priority="102" operator="containsText" text="CASP8">
      <formula>NOT(ISERROR(SEARCH("CASP8",D32)))</formula>
    </cfRule>
  </conditionalFormatting>
  <conditionalFormatting sqref="D32:D34">
    <cfRule type="containsText" dxfId="100" priority="100" operator="containsText" text="CASP1">
      <formula>NOT(ISERROR(SEARCH("CASP1",D32)))</formula>
    </cfRule>
  </conditionalFormatting>
  <conditionalFormatting sqref="D33:D34">
    <cfRule type="containsText" dxfId="99" priority="99" operator="containsText" text="CASP8">
      <formula>NOT(ISERROR(SEARCH("CASP8",D33)))</formula>
    </cfRule>
    <cfRule type="containsText" dxfId="98" priority="101" operator="containsText" text="CTSB">
      <formula>NOT(ISERROR(SEARCH("CTSB",D33)))</formula>
    </cfRule>
  </conditionalFormatting>
  <conditionalFormatting sqref="D33:D35">
    <cfRule type="containsText" dxfId="97" priority="97" operator="containsText" text="CASP1">
      <formula>NOT(ISERROR(SEARCH("CASP1",D33)))</formula>
    </cfRule>
  </conditionalFormatting>
  <conditionalFormatting sqref="D35">
    <cfRule type="containsText" dxfId="96" priority="96" operator="containsText" text="CASP8">
      <formula>NOT(ISERROR(SEARCH("CASP8",D35)))</formula>
    </cfRule>
    <cfRule type="containsText" dxfId="95" priority="98" operator="containsText" text="CTSB">
      <formula>NOT(ISERROR(SEARCH("CTSB",D35)))</formula>
    </cfRule>
  </conditionalFormatting>
  <conditionalFormatting sqref="D35:D37">
    <cfRule type="containsText" dxfId="94" priority="94" operator="containsText" text="CASP1">
      <formula>NOT(ISERROR(SEARCH("CASP1",D35)))</formula>
    </cfRule>
  </conditionalFormatting>
  <conditionalFormatting sqref="D36:D37">
    <cfRule type="containsText" dxfId="93" priority="95" operator="containsText" text="CTSB">
      <formula>NOT(ISERROR(SEARCH("CTSB",D36)))</formula>
    </cfRule>
    <cfRule type="containsText" dxfId="92" priority="93" operator="containsText" text="CASP8">
      <formula>NOT(ISERROR(SEARCH("CASP8",D36)))</formula>
    </cfRule>
  </conditionalFormatting>
  <conditionalFormatting sqref="D36:D40">
    <cfRule type="containsText" dxfId="91" priority="91" operator="containsText" text="CASP1">
      <formula>NOT(ISERROR(SEARCH("CASP1",D36)))</formula>
    </cfRule>
  </conditionalFormatting>
  <conditionalFormatting sqref="D38:D40">
    <cfRule type="containsText" dxfId="90" priority="92" operator="containsText" text="CTSB">
      <formula>NOT(ISERROR(SEARCH("CTSB",D38)))</formula>
    </cfRule>
    <cfRule type="containsText" dxfId="89" priority="90" operator="containsText" text="CASP8">
      <formula>NOT(ISERROR(SEARCH("CASP8",D38)))</formula>
    </cfRule>
  </conditionalFormatting>
  <conditionalFormatting sqref="D38:D42">
    <cfRule type="containsText" dxfId="88" priority="88" operator="containsText" text="CASP1">
      <formula>NOT(ISERROR(SEARCH("CASP1",D38)))</formula>
    </cfRule>
  </conditionalFormatting>
  <conditionalFormatting sqref="D41:D42">
    <cfRule type="containsText" dxfId="87" priority="89" operator="containsText" text="CTSB">
      <formula>NOT(ISERROR(SEARCH("CTSB",D41)))</formula>
    </cfRule>
    <cfRule type="containsText" dxfId="86" priority="87" operator="containsText" text="CASP8">
      <formula>NOT(ISERROR(SEARCH("CASP8",D41)))</formula>
    </cfRule>
  </conditionalFormatting>
  <conditionalFormatting sqref="D41:D44">
    <cfRule type="containsText" dxfId="85" priority="85" operator="containsText" text="CASP1">
      <formula>NOT(ISERROR(SEARCH("CASP1",D41)))</formula>
    </cfRule>
  </conditionalFormatting>
  <conditionalFormatting sqref="D43:D44">
    <cfRule type="containsText" dxfId="84" priority="86" operator="containsText" text="CTSB">
      <formula>NOT(ISERROR(SEARCH("CTSB",D43)))</formula>
    </cfRule>
    <cfRule type="containsText" dxfId="83" priority="84" operator="containsText" text="CASP8">
      <formula>NOT(ISERROR(SEARCH("CASP8",D43)))</formula>
    </cfRule>
  </conditionalFormatting>
  <conditionalFormatting sqref="D43:D48">
    <cfRule type="containsText" dxfId="82" priority="82" operator="containsText" text="CASP1">
      <formula>NOT(ISERROR(SEARCH("CASP1",D43)))</formula>
    </cfRule>
  </conditionalFormatting>
  <conditionalFormatting sqref="D45:D48">
    <cfRule type="containsText" dxfId="81" priority="83" operator="containsText" text="CTSB">
      <formula>NOT(ISERROR(SEARCH("CTSB",D45)))</formula>
    </cfRule>
    <cfRule type="containsText" dxfId="80" priority="81" operator="containsText" text="CASP8">
      <formula>NOT(ISERROR(SEARCH("CASP8",D45)))</formula>
    </cfRule>
  </conditionalFormatting>
  <conditionalFormatting sqref="D45:D56">
    <cfRule type="containsText" dxfId="79" priority="79" operator="containsText" text="CASP1">
      <formula>NOT(ISERROR(SEARCH("CASP1",D45)))</formula>
    </cfRule>
  </conditionalFormatting>
  <conditionalFormatting sqref="D49:D56">
    <cfRule type="containsText" dxfId="78" priority="80" operator="containsText" text="CTSB">
      <formula>NOT(ISERROR(SEARCH("CTSB",D49)))</formula>
    </cfRule>
    <cfRule type="containsText" dxfId="77" priority="78" operator="containsText" text="CASP8">
      <formula>NOT(ISERROR(SEARCH("CASP8",D49)))</formula>
    </cfRule>
  </conditionalFormatting>
  <conditionalFormatting sqref="D49:D58">
    <cfRule type="containsText" dxfId="76" priority="76" operator="containsText" text="CASP1">
      <formula>NOT(ISERROR(SEARCH("CASP1",D49)))</formula>
    </cfRule>
  </conditionalFormatting>
  <conditionalFormatting sqref="D57:D58">
    <cfRule type="containsText" dxfId="75" priority="77" operator="containsText" text="CTSB">
      <formula>NOT(ISERROR(SEARCH("CTSB",D57)))</formula>
    </cfRule>
    <cfRule type="containsText" dxfId="74" priority="75" operator="containsText" text="CASP8">
      <formula>NOT(ISERROR(SEARCH("CASP8",D57)))</formula>
    </cfRule>
  </conditionalFormatting>
  <conditionalFormatting sqref="D57:D62">
    <cfRule type="containsText" dxfId="73" priority="73" operator="containsText" text="CASP1">
      <formula>NOT(ISERROR(SEARCH("CASP1",D57)))</formula>
    </cfRule>
  </conditionalFormatting>
  <conditionalFormatting sqref="D59:D62">
    <cfRule type="containsText" dxfId="72" priority="74" operator="containsText" text="CTSB">
      <formula>NOT(ISERROR(SEARCH("CTSB",D59)))</formula>
    </cfRule>
    <cfRule type="containsText" dxfId="71" priority="72" operator="containsText" text="CASP8">
      <formula>NOT(ISERROR(SEARCH("CASP8",D59)))</formula>
    </cfRule>
  </conditionalFormatting>
  <conditionalFormatting sqref="D59:D63">
    <cfRule type="containsText" dxfId="70" priority="70" operator="containsText" text="CASP1">
      <formula>NOT(ISERROR(SEARCH("CASP1",D59)))</formula>
    </cfRule>
  </conditionalFormatting>
  <conditionalFormatting sqref="D63">
    <cfRule type="containsText" dxfId="69" priority="71" operator="containsText" text="CTSB">
      <formula>NOT(ISERROR(SEARCH("CTSB",D63)))</formula>
    </cfRule>
    <cfRule type="containsText" dxfId="68" priority="69" operator="containsText" text="CASP8">
      <formula>NOT(ISERROR(SEARCH("CASP8",D63)))</formula>
    </cfRule>
  </conditionalFormatting>
  <conditionalFormatting sqref="D63:D66">
    <cfRule type="containsText" dxfId="67" priority="67" operator="containsText" text="CASP1">
      <formula>NOT(ISERROR(SEARCH("CASP1",D63)))</formula>
    </cfRule>
  </conditionalFormatting>
  <conditionalFormatting sqref="D64:D66">
    <cfRule type="containsText" dxfId="66" priority="68" operator="containsText" text="CTSB">
      <formula>NOT(ISERROR(SEARCH("CTSB",D64)))</formula>
    </cfRule>
    <cfRule type="containsText" dxfId="65" priority="66" operator="containsText" text="CASP8">
      <formula>NOT(ISERROR(SEARCH("CASP8",D64)))</formula>
    </cfRule>
  </conditionalFormatting>
  <conditionalFormatting sqref="D64:D67">
    <cfRule type="containsText" dxfId="64" priority="64" operator="containsText" text="CASP1">
      <formula>NOT(ISERROR(SEARCH("CASP1",D64)))</formula>
    </cfRule>
  </conditionalFormatting>
  <conditionalFormatting sqref="D67">
    <cfRule type="containsText" dxfId="63" priority="65" operator="containsText" text="CTSB">
      <formula>NOT(ISERROR(SEARCH("CTSB",D67)))</formula>
    </cfRule>
    <cfRule type="containsText" dxfId="62" priority="63" operator="containsText" text="CASP8">
      <formula>NOT(ISERROR(SEARCH("CASP8",D67)))</formula>
    </cfRule>
  </conditionalFormatting>
  <conditionalFormatting sqref="D67:D71">
    <cfRule type="containsText" dxfId="61" priority="61" operator="containsText" text="CASP1">
      <formula>NOT(ISERROR(SEARCH("CASP1",D67)))</formula>
    </cfRule>
  </conditionalFormatting>
  <conditionalFormatting sqref="D68:D71">
    <cfRule type="containsText" dxfId="60" priority="62" operator="containsText" text="CTSB">
      <formula>NOT(ISERROR(SEARCH("CTSB",D68)))</formula>
    </cfRule>
    <cfRule type="containsText" dxfId="59" priority="60" operator="containsText" text="CASP8">
      <formula>NOT(ISERROR(SEARCH("CASP8",D68)))</formula>
    </cfRule>
  </conditionalFormatting>
  <conditionalFormatting sqref="D68:D73">
    <cfRule type="containsText" dxfId="58" priority="58" operator="containsText" text="CASP1">
      <formula>NOT(ISERROR(SEARCH("CASP1",D68)))</formula>
    </cfRule>
  </conditionalFormatting>
  <conditionalFormatting sqref="D72:D73">
    <cfRule type="containsText" dxfId="57" priority="59" operator="containsText" text="CTSB">
      <formula>NOT(ISERROR(SEARCH("CTSB",D72)))</formula>
    </cfRule>
    <cfRule type="containsText" dxfId="56" priority="57" operator="containsText" text="CASP8">
      <formula>NOT(ISERROR(SEARCH("CASP8",D72)))</formula>
    </cfRule>
  </conditionalFormatting>
  <conditionalFormatting sqref="D72:D75">
    <cfRule type="containsText" dxfId="55" priority="55" operator="containsText" text="CASP1">
      <formula>NOT(ISERROR(SEARCH("CASP1",D72)))</formula>
    </cfRule>
  </conditionalFormatting>
  <conditionalFormatting sqref="D74:D75">
    <cfRule type="containsText" dxfId="54" priority="56" operator="containsText" text="CTSB">
      <formula>NOT(ISERROR(SEARCH("CTSB",D74)))</formula>
    </cfRule>
    <cfRule type="containsText" dxfId="53" priority="54" operator="containsText" text="CASP8">
      <formula>NOT(ISERROR(SEARCH("CASP8",D74)))</formula>
    </cfRule>
  </conditionalFormatting>
  <conditionalFormatting sqref="D74:D79">
    <cfRule type="containsText" dxfId="52" priority="52" operator="containsText" text="CASP1">
      <formula>NOT(ISERROR(SEARCH("CASP1",D74)))</formula>
    </cfRule>
  </conditionalFormatting>
  <conditionalFormatting sqref="D76:D79">
    <cfRule type="containsText" dxfId="51" priority="51" operator="containsText" text="CASP8">
      <formula>NOT(ISERROR(SEARCH("CASP8",D76)))</formula>
    </cfRule>
    <cfRule type="containsText" dxfId="50" priority="53" operator="containsText" text="CTSB">
      <formula>NOT(ISERROR(SEARCH("CTSB",D76)))</formula>
    </cfRule>
  </conditionalFormatting>
  <conditionalFormatting sqref="D76:D81">
    <cfRule type="containsText" dxfId="49" priority="49" operator="containsText" text="CASP1">
      <formula>NOT(ISERROR(SEARCH("CASP1",D76)))</formula>
    </cfRule>
  </conditionalFormatting>
  <conditionalFormatting sqref="D80:D81">
    <cfRule type="containsText" dxfId="48" priority="50" operator="containsText" text="CTSB">
      <formula>NOT(ISERROR(SEARCH("CTSB",D80)))</formula>
    </cfRule>
    <cfRule type="containsText" dxfId="47" priority="48" operator="containsText" text="CASP8">
      <formula>NOT(ISERROR(SEARCH("CASP8",D80)))</formula>
    </cfRule>
  </conditionalFormatting>
  <conditionalFormatting sqref="D80:D90">
    <cfRule type="containsText" dxfId="46" priority="46" operator="containsText" text="CASP1">
      <formula>NOT(ISERROR(SEARCH("CASP1",D80)))</formula>
    </cfRule>
  </conditionalFormatting>
  <conditionalFormatting sqref="D82:D90">
    <cfRule type="containsText" dxfId="45" priority="45" operator="containsText" text="CASP8">
      <formula>NOT(ISERROR(SEARCH("CASP8",D82)))</formula>
    </cfRule>
    <cfRule type="containsText" dxfId="44" priority="47" operator="containsText" text="CTSB">
      <formula>NOT(ISERROR(SEARCH("CTSB",D82)))</formula>
    </cfRule>
  </conditionalFormatting>
  <conditionalFormatting sqref="D82:D102">
    <cfRule type="containsText" dxfId="43" priority="43" operator="containsText" text="CASP1">
      <formula>NOT(ISERROR(SEARCH("CASP1",D82)))</formula>
    </cfRule>
  </conditionalFormatting>
  <conditionalFormatting sqref="D91:D102">
    <cfRule type="containsText" dxfId="42" priority="42" operator="containsText" text="CASP8">
      <formula>NOT(ISERROR(SEARCH("CASP8",D91)))</formula>
    </cfRule>
    <cfRule type="containsText" dxfId="41" priority="44" operator="containsText" text="CTSB">
      <formula>NOT(ISERROR(SEARCH("CTSB",D91)))</formula>
    </cfRule>
  </conditionalFormatting>
  <conditionalFormatting sqref="D91:D112">
    <cfRule type="containsText" dxfId="40" priority="40" operator="containsText" text="CASP1">
      <formula>NOT(ISERROR(SEARCH("CASP1",D91)))</formula>
    </cfRule>
  </conditionalFormatting>
  <conditionalFormatting sqref="D103:D112">
    <cfRule type="containsText" dxfId="39" priority="41" operator="containsText" text="CTSB">
      <formula>NOT(ISERROR(SEARCH("CTSB",D103)))</formula>
    </cfRule>
    <cfRule type="containsText" dxfId="38" priority="39" operator="containsText" text="CASP8">
      <formula>NOT(ISERROR(SEARCH("CASP8",D103)))</formula>
    </cfRule>
  </conditionalFormatting>
  <conditionalFormatting sqref="D103:D115">
    <cfRule type="containsText" dxfId="37" priority="37" operator="containsText" text="CASP1">
      <formula>NOT(ISERROR(SEARCH("CASP1",D103)))</formula>
    </cfRule>
  </conditionalFormatting>
  <conditionalFormatting sqref="D113:D115">
    <cfRule type="containsText" dxfId="36" priority="38" operator="containsText" text="CTSB">
      <formula>NOT(ISERROR(SEARCH("CTSB",D113)))</formula>
    </cfRule>
    <cfRule type="containsText" dxfId="35" priority="36" operator="containsText" text="CASP8">
      <formula>NOT(ISERROR(SEARCH("CASP8",D113)))</formula>
    </cfRule>
  </conditionalFormatting>
  <conditionalFormatting sqref="D113:D122">
    <cfRule type="containsText" dxfId="34" priority="34" operator="containsText" text="CASP1">
      <formula>NOT(ISERROR(SEARCH("CASP1",D113)))</formula>
    </cfRule>
  </conditionalFormatting>
  <conditionalFormatting sqref="D116:D122">
    <cfRule type="containsText" dxfId="33" priority="35" operator="containsText" text="CTSB">
      <formula>NOT(ISERROR(SEARCH("CTSB",D116)))</formula>
    </cfRule>
    <cfRule type="containsText" dxfId="32" priority="33" operator="containsText" text="CASP8">
      <formula>NOT(ISERROR(SEARCH("CASP8",D116)))</formula>
    </cfRule>
  </conditionalFormatting>
  <conditionalFormatting sqref="D116:D127">
    <cfRule type="containsText" dxfId="31" priority="31" operator="containsText" text="CASP1">
      <formula>NOT(ISERROR(SEARCH("CASP1",D116)))</formula>
    </cfRule>
  </conditionalFormatting>
  <conditionalFormatting sqref="D123:D127">
    <cfRule type="containsText" dxfId="30" priority="32" operator="containsText" text="CTSB">
      <formula>NOT(ISERROR(SEARCH("CTSB",D123)))</formula>
    </cfRule>
    <cfRule type="containsText" dxfId="29" priority="30" operator="containsText" text="CASP8">
      <formula>NOT(ISERROR(SEARCH("CASP8",D123)))</formula>
    </cfRule>
  </conditionalFormatting>
  <conditionalFormatting sqref="D123:D133">
    <cfRule type="containsText" dxfId="28" priority="28" operator="containsText" text="CASP1">
      <formula>NOT(ISERROR(SEARCH("CASP1",D123)))</formula>
    </cfRule>
  </conditionalFormatting>
  <conditionalFormatting sqref="D128:D133">
    <cfRule type="containsText" dxfId="27" priority="29" operator="containsText" text="CTSB">
      <formula>NOT(ISERROR(SEARCH("CTSB",D128)))</formula>
    </cfRule>
    <cfRule type="containsText" dxfId="26" priority="27" operator="containsText" text="CASP8">
      <formula>NOT(ISERROR(SEARCH("CASP8",D128)))</formula>
    </cfRule>
  </conditionalFormatting>
  <conditionalFormatting sqref="D128:D134">
    <cfRule type="containsText" dxfId="25" priority="25" operator="containsText" text="CASP1">
      <formula>NOT(ISERROR(SEARCH("CASP1",D128)))</formula>
    </cfRule>
  </conditionalFormatting>
  <conditionalFormatting sqref="D134">
    <cfRule type="containsText" dxfId="24" priority="26" operator="containsText" text="CTSB">
      <formula>NOT(ISERROR(SEARCH("CTSB",D134)))</formula>
    </cfRule>
    <cfRule type="containsText" dxfId="23" priority="24" operator="containsText" text="CASP8">
      <formula>NOT(ISERROR(SEARCH("CASP8",D134)))</formula>
    </cfRule>
  </conditionalFormatting>
  <conditionalFormatting sqref="D134:D139">
    <cfRule type="containsText" dxfId="22" priority="22" operator="containsText" text="CASP1">
      <formula>NOT(ISERROR(SEARCH("CASP1",D134)))</formula>
    </cfRule>
  </conditionalFormatting>
  <conditionalFormatting sqref="D135:D139">
    <cfRule type="containsText" dxfId="21" priority="21" operator="containsText" text="CASP8">
      <formula>NOT(ISERROR(SEARCH("CASP8",D135)))</formula>
    </cfRule>
    <cfRule type="containsText" dxfId="20" priority="23" operator="containsText" text="CTSB">
      <formula>NOT(ISERROR(SEARCH("CTSB",D135)))</formula>
    </cfRule>
  </conditionalFormatting>
  <conditionalFormatting sqref="D135:D143">
    <cfRule type="containsText" dxfId="19" priority="19" operator="containsText" text="CASP1">
      <formula>NOT(ISERROR(SEARCH("CASP1",D135)))</formula>
    </cfRule>
  </conditionalFormatting>
  <conditionalFormatting sqref="D140:D143">
    <cfRule type="containsText" dxfId="18" priority="18" operator="containsText" text="CASP8">
      <formula>NOT(ISERROR(SEARCH("CASP8",D140)))</formula>
    </cfRule>
    <cfRule type="containsText" dxfId="17" priority="20" operator="containsText" text="CTSB">
      <formula>NOT(ISERROR(SEARCH("CTSB",D140)))</formula>
    </cfRule>
  </conditionalFormatting>
  <conditionalFormatting sqref="D140:D147">
    <cfRule type="containsText" dxfId="16" priority="16" operator="containsText" text="CASP1">
      <formula>NOT(ISERROR(SEARCH("CASP1",D140)))</formula>
    </cfRule>
  </conditionalFormatting>
  <conditionalFormatting sqref="D144:D146">
    <cfRule type="containsText" dxfId="15" priority="15" operator="containsText" text="CASP8">
      <formula>NOT(ISERROR(SEARCH("CASP8",D144)))</formula>
    </cfRule>
    <cfRule type="containsText" dxfId="14" priority="14" operator="containsText" text="CASP1">
      <formula>NOT(ISERROR(SEARCH("CASP1",D144)))</formula>
    </cfRule>
    <cfRule type="containsText" dxfId="13" priority="17" operator="containsText" text="CTSB">
      <formula>NOT(ISERROR(SEARCH("CTSB",D144)))</formula>
    </cfRule>
  </conditionalFormatting>
  <conditionalFormatting sqref="D147">
    <cfRule type="containsText" dxfId="12" priority="124" operator="containsText" text="CASP1">
      <formula>NOT(ISERROR(SEARCH("CASP1",D147)))</formula>
    </cfRule>
    <cfRule type="containsText" dxfId="11" priority="125" operator="containsText" text="CTSB">
      <formula>NOT(ISERROR(SEARCH("CTSB",D147)))</formula>
    </cfRule>
    <cfRule type="containsText" dxfId="10" priority="123" operator="containsText" text="CASP8">
      <formula>NOT(ISERROR(SEARCH("CASP8",D147)))</formula>
    </cfRule>
  </conditionalFormatting>
  <conditionalFormatting sqref="H4:H25">
    <cfRule type="containsText" dxfId="9" priority="10" operator="containsText" text="CTSB">
      <formula>NOT(ISERROR(SEARCH("CTSB",H4)))</formula>
    </cfRule>
    <cfRule type="containsText" dxfId="8" priority="9" operator="containsText" text="CASP1">
      <formula>NOT(ISERROR(SEARCH("CASP1",H4)))</formula>
    </cfRule>
    <cfRule type="containsText" dxfId="7" priority="8" operator="containsText" text="CASP8">
      <formula>NOT(ISERROR(SEARCH("CASP8",H4)))</formula>
    </cfRule>
    <cfRule type="containsText" dxfId="6" priority="7" operator="containsText" text="BIRC3">
      <formula>NOT(ISERROR(SEARCH("BIRC3",H4)))</formula>
    </cfRule>
    <cfRule type="containsText" dxfId="5" priority="6" operator="containsText" text="XIAP">
      <formula>NOT(ISERROR(SEARCH("XIAP",H4)))</formula>
    </cfRule>
  </conditionalFormatting>
  <conditionalFormatting sqref="I4:I50">
    <cfRule type="containsText" dxfId="4" priority="5" operator="containsText" text="CTSB">
      <formula>NOT(ISERROR(SEARCH("CTSB",I4)))</formula>
    </cfRule>
    <cfRule type="containsText" dxfId="3" priority="4" operator="containsText" text="CASP1">
      <formula>NOT(ISERROR(SEARCH("CASP1",I4)))</formula>
    </cfRule>
    <cfRule type="containsText" dxfId="2" priority="3" operator="containsText" text="CASP8">
      <formula>NOT(ISERROR(SEARCH("CASP8",I4)))</formula>
    </cfRule>
    <cfRule type="containsText" dxfId="1" priority="2" operator="containsText" text="BIRC3">
      <formula>NOT(ISERROR(SEARCH("BIRC3",I4)))</formula>
    </cfRule>
    <cfRule type="containsText" dxfId="0" priority="1" operator="containsText" text="XIAP">
      <formula>NOT(ISERROR(SEARCH("XIAP",I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virna07@kangwon.ac.kr</dc:creator>
  <cp:lastModifiedBy>Jenifer M.</cp:lastModifiedBy>
  <dcterms:created xsi:type="dcterms:W3CDTF">2023-07-25T07:49:02Z</dcterms:created>
  <dcterms:modified xsi:type="dcterms:W3CDTF">2024-03-13T04:19:41Z</dcterms:modified>
</cp:coreProperties>
</file>